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 filterPrivacy="1"/>
  <xr:revisionPtr revIDLastSave="0" documentId="13_ncr:1_{E8D223AF-1CFA-7042-A981-C36E9D8000BF}" xr6:coauthVersionLast="47" xr6:coauthVersionMax="47" xr10:uidLastSave="{00000000-0000-0000-0000-000000000000}"/>
  <bookViews>
    <workbookView xWindow="0" yWindow="500" windowWidth="23260" windowHeight="12580" xr2:uid="{00000000-000D-0000-FFFF-FFFF00000000}"/>
  </bookViews>
  <sheets>
    <sheet name="conc norm to pancreas weight" sheetId="16" r:id="rId1"/>
    <sheet name="normalizations for heatmaps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1" i="15" l="1"/>
  <c r="S71" i="15"/>
  <c r="S76" i="15" s="1"/>
  <c r="Q71" i="15"/>
  <c r="P71" i="15"/>
  <c r="P77" i="15" s="1"/>
  <c r="M76" i="15"/>
  <c r="N76" i="15"/>
  <c r="M79" i="15"/>
  <c r="M80" i="15"/>
  <c r="N80" i="15"/>
  <c r="N75" i="15"/>
  <c r="M75" i="15"/>
  <c r="N71" i="15"/>
  <c r="M71" i="15"/>
  <c r="M78" i="15" s="1"/>
  <c r="K71" i="15"/>
  <c r="J71" i="15"/>
  <c r="J79" i="15" s="1"/>
  <c r="G79" i="15"/>
  <c r="H79" i="15"/>
  <c r="H71" i="15"/>
  <c r="G71" i="15"/>
  <c r="G76" i="15" s="1"/>
  <c r="E76" i="15"/>
  <c r="D80" i="15"/>
  <c r="E80" i="15"/>
  <c r="E71" i="15"/>
  <c r="D71" i="15"/>
  <c r="D77" i="15" s="1"/>
  <c r="B76" i="15"/>
  <c r="A79" i="15"/>
  <c r="B79" i="15"/>
  <c r="A80" i="15"/>
  <c r="B80" i="15"/>
  <c r="A75" i="15"/>
  <c r="B71" i="15"/>
  <c r="A71" i="15"/>
  <c r="A78" i="15" s="1"/>
  <c r="T51" i="15"/>
  <c r="S51" i="15"/>
  <c r="S59" i="15" s="1"/>
  <c r="Q51" i="15"/>
  <c r="P51" i="15"/>
  <c r="P56" i="15" s="1"/>
  <c r="N59" i="15"/>
  <c r="N51" i="15"/>
  <c r="M51" i="15"/>
  <c r="M57" i="15" s="1"/>
  <c r="K51" i="15"/>
  <c r="J51" i="15"/>
  <c r="J58" i="15" s="1"/>
  <c r="H51" i="15"/>
  <c r="G51" i="15"/>
  <c r="G59" i="15" s="1"/>
  <c r="E59" i="15"/>
  <c r="E51" i="15"/>
  <c r="D51" i="15"/>
  <c r="D56" i="15" s="1"/>
  <c r="A56" i="15"/>
  <c r="B56" i="15"/>
  <c r="A59" i="15"/>
  <c r="B59" i="15"/>
  <c r="B60" i="15"/>
  <c r="B51" i="15"/>
  <c r="A51" i="15"/>
  <c r="A57" i="15" s="1"/>
  <c r="S36" i="15"/>
  <c r="T36" i="15"/>
  <c r="T39" i="15"/>
  <c r="T35" i="15"/>
  <c r="S35" i="15"/>
  <c r="T31" i="15"/>
  <c r="S31" i="15"/>
  <c r="S38" i="15" s="1"/>
  <c r="Q31" i="15"/>
  <c r="P31" i="15"/>
  <c r="P39" i="15" s="1"/>
  <c r="N31" i="15"/>
  <c r="M31" i="15"/>
  <c r="M36" i="15" s="1"/>
  <c r="K31" i="15"/>
  <c r="J31" i="15"/>
  <c r="J37" i="15" s="1"/>
  <c r="H40" i="15"/>
  <c r="H31" i="15"/>
  <c r="G31" i="15"/>
  <c r="G38" i="15" s="1"/>
  <c r="E31" i="15"/>
  <c r="D31" i="15"/>
  <c r="D39" i="15" s="1"/>
  <c r="A39" i="15"/>
  <c r="B39" i="15"/>
  <c r="B31" i="15"/>
  <c r="A31" i="15"/>
  <c r="A36" i="15" s="1"/>
  <c r="T16" i="15"/>
  <c r="S20" i="15"/>
  <c r="T20" i="15"/>
  <c r="T11" i="15"/>
  <c r="S11" i="15"/>
  <c r="S17" i="15" s="1"/>
  <c r="Q16" i="15"/>
  <c r="Q18" i="15"/>
  <c r="P19" i="15"/>
  <c r="Q19" i="15"/>
  <c r="P20" i="15"/>
  <c r="Q15" i="15"/>
  <c r="P11" i="15"/>
  <c r="P18" i="15" s="1"/>
  <c r="Q11" i="15"/>
  <c r="N18" i="15"/>
  <c r="M11" i="15"/>
  <c r="M19" i="15" s="1"/>
  <c r="N11" i="15"/>
  <c r="K11" i="15"/>
  <c r="H11" i="15"/>
  <c r="E11" i="15"/>
  <c r="B11" i="15"/>
  <c r="K16" i="15"/>
  <c r="K17" i="15"/>
  <c r="K20" i="15"/>
  <c r="J17" i="15"/>
  <c r="J20" i="15"/>
  <c r="J15" i="15"/>
  <c r="J11" i="15"/>
  <c r="K19" i="15" s="1"/>
  <c r="G11" i="15"/>
  <c r="G17" i="15" s="1"/>
  <c r="D19" i="15"/>
  <c r="E19" i="15"/>
  <c r="D20" i="15"/>
  <c r="E20" i="15"/>
  <c r="D11" i="15"/>
  <c r="D17" i="15" s="1"/>
  <c r="A11" i="15"/>
  <c r="B15" i="15" s="1"/>
  <c r="K57" i="15" l="1"/>
  <c r="H37" i="15"/>
  <c r="H20" i="15"/>
  <c r="K18" i="15"/>
  <c r="H35" i="15"/>
  <c r="G36" i="15"/>
  <c r="J36" i="15"/>
  <c r="S37" i="15"/>
  <c r="J59" i="15"/>
  <c r="M60" i="15"/>
  <c r="P59" i="15"/>
  <c r="Q76" i="15"/>
  <c r="P76" i="15"/>
  <c r="G40" i="15"/>
  <c r="J57" i="15"/>
  <c r="E16" i="15"/>
  <c r="J19" i="15"/>
  <c r="Q17" i="15"/>
  <c r="T19" i="15"/>
  <c r="H39" i="15"/>
  <c r="K40" i="15"/>
  <c r="N39" i="15"/>
  <c r="T40" i="15"/>
  <c r="J55" i="15"/>
  <c r="K56" i="15"/>
  <c r="N56" i="15"/>
  <c r="B77" i="15"/>
  <c r="E79" i="15"/>
  <c r="H78" i="15"/>
  <c r="M59" i="15"/>
  <c r="D16" i="15"/>
  <c r="J18" i="15"/>
  <c r="P15" i="15"/>
  <c r="P17" i="15"/>
  <c r="S19" i="15"/>
  <c r="G39" i="15"/>
  <c r="J40" i="15"/>
  <c r="M39" i="15"/>
  <c r="S40" i="15"/>
  <c r="K55" i="15"/>
  <c r="J56" i="15"/>
  <c r="M56" i="15"/>
  <c r="A77" i="15"/>
  <c r="D79" i="15"/>
  <c r="N79" i="15"/>
  <c r="Q80" i="15"/>
  <c r="T79" i="15"/>
  <c r="S79" i="15"/>
  <c r="P80" i="15"/>
  <c r="G16" i="15"/>
  <c r="J16" i="15"/>
  <c r="Q20" i="15"/>
  <c r="P16" i="15"/>
  <c r="S16" i="15"/>
  <c r="G37" i="15"/>
  <c r="J39" i="15"/>
  <c r="S39" i="15"/>
  <c r="A60" i="15"/>
  <c r="D59" i="15"/>
  <c r="J60" i="15"/>
  <c r="B75" i="15"/>
  <c r="A76" i="15"/>
  <c r="D76" i="15"/>
  <c r="N77" i="15"/>
  <c r="Q79" i="15"/>
  <c r="T78" i="15"/>
  <c r="K39" i="15"/>
  <c r="K60" i="15"/>
  <c r="G35" i="15"/>
  <c r="H36" i="15"/>
  <c r="K36" i="15"/>
  <c r="T37" i="15"/>
  <c r="K59" i="15"/>
  <c r="N60" i="15"/>
  <c r="Q59" i="15"/>
  <c r="M77" i="15"/>
  <c r="P79" i="15"/>
  <c r="K15" i="15"/>
  <c r="H58" i="15"/>
  <c r="B19" i="15"/>
  <c r="S58" i="15"/>
  <c r="M15" i="15"/>
  <c r="E37" i="15"/>
  <c r="Q37" i="15"/>
  <c r="H57" i="15"/>
  <c r="Q58" i="15"/>
  <c r="J75" i="15"/>
  <c r="H18" i="15"/>
  <c r="M17" i="15"/>
  <c r="A38" i="15"/>
  <c r="Q35" i="15"/>
  <c r="D58" i="15"/>
  <c r="S57" i="15"/>
  <c r="G78" i="15"/>
  <c r="A18" i="15"/>
  <c r="B16" i="15"/>
  <c r="E18" i="15"/>
  <c r="G20" i="15"/>
  <c r="H17" i="15"/>
  <c r="N20" i="15"/>
  <c r="N16" i="15"/>
  <c r="T18" i="15"/>
  <c r="A35" i="15"/>
  <c r="B37" i="15"/>
  <c r="E40" i="15"/>
  <c r="E36" i="15"/>
  <c r="K38" i="15"/>
  <c r="M35" i="15"/>
  <c r="N37" i="15"/>
  <c r="Q40" i="15"/>
  <c r="Q36" i="15"/>
  <c r="B58" i="15"/>
  <c r="D55" i="15"/>
  <c r="E57" i="15"/>
  <c r="H60" i="15"/>
  <c r="H56" i="15"/>
  <c r="N58" i="15"/>
  <c r="P55" i="15"/>
  <c r="Q57" i="15"/>
  <c r="T60" i="15"/>
  <c r="T56" i="15"/>
  <c r="E78" i="15"/>
  <c r="G75" i="15"/>
  <c r="H77" i="15"/>
  <c r="K80" i="15"/>
  <c r="K76" i="15"/>
  <c r="Q78" i="15"/>
  <c r="S75" i="15"/>
  <c r="T77" i="15"/>
  <c r="B20" i="15"/>
  <c r="D38" i="15"/>
  <c r="G58" i="15"/>
  <c r="A20" i="15"/>
  <c r="H19" i="15"/>
  <c r="E58" i="15"/>
  <c r="T57" i="15"/>
  <c r="A19" i="15"/>
  <c r="G15" i="15"/>
  <c r="N15" i="15"/>
  <c r="E35" i="15"/>
  <c r="M38" i="15"/>
  <c r="H55" i="15"/>
  <c r="T55" i="15"/>
  <c r="J77" i="15"/>
  <c r="S78" i="15"/>
  <c r="A17" i="15"/>
  <c r="D18" i="15"/>
  <c r="G19" i="15"/>
  <c r="H16" i="15"/>
  <c r="M20" i="15"/>
  <c r="M16" i="15"/>
  <c r="S18" i="15"/>
  <c r="B35" i="15"/>
  <c r="A37" i="15"/>
  <c r="D40" i="15"/>
  <c r="D36" i="15"/>
  <c r="J38" i="15"/>
  <c r="N35" i="15"/>
  <c r="M37" i="15"/>
  <c r="P40" i="15"/>
  <c r="P36" i="15"/>
  <c r="A58" i="15"/>
  <c r="E55" i="15"/>
  <c r="D57" i="15"/>
  <c r="G60" i="15"/>
  <c r="G56" i="15"/>
  <c r="M58" i="15"/>
  <c r="Q55" i="15"/>
  <c r="P57" i="15"/>
  <c r="S60" i="15"/>
  <c r="S56" i="15"/>
  <c r="D78" i="15"/>
  <c r="H75" i="15"/>
  <c r="G77" i="15"/>
  <c r="J80" i="15"/>
  <c r="J76" i="15"/>
  <c r="P78" i="15"/>
  <c r="T75" i="15"/>
  <c r="S77" i="15"/>
  <c r="E38" i="15"/>
  <c r="Q38" i="15"/>
  <c r="B18" i="15"/>
  <c r="N17" i="15"/>
  <c r="D35" i="15"/>
  <c r="P35" i="15"/>
  <c r="K77" i="15"/>
  <c r="B17" i="15"/>
  <c r="D37" i="15"/>
  <c r="P37" i="15"/>
  <c r="G57" i="15"/>
  <c r="P58" i="15"/>
  <c r="K75" i="15"/>
  <c r="A16" i="15"/>
  <c r="D15" i="15"/>
  <c r="E17" i="15"/>
  <c r="G18" i="15"/>
  <c r="H15" i="15"/>
  <c r="N19" i="15"/>
  <c r="S15" i="15"/>
  <c r="T17" i="15"/>
  <c r="B40" i="15"/>
  <c r="B36" i="15"/>
  <c r="E39" i="15"/>
  <c r="H38" i="15"/>
  <c r="J35" i="15"/>
  <c r="K37" i="15"/>
  <c r="N40" i="15"/>
  <c r="N36" i="15"/>
  <c r="Q39" i="15"/>
  <c r="T38" i="15"/>
  <c r="A55" i="15"/>
  <c r="B57" i="15"/>
  <c r="E60" i="15"/>
  <c r="E56" i="15"/>
  <c r="H59" i="15"/>
  <c r="K58" i="15"/>
  <c r="M55" i="15"/>
  <c r="N57" i="15"/>
  <c r="Q60" i="15"/>
  <c r="Q56" i="15"/>
  <c r="T59" i="15"/>
  <c r="B78" i="15"/>
  <c r="D75" i="15"/>
  <c r="E77" i="15"/>
  <c r="H80" i="15"/>
  <c r="H76" i="15"/>
  <c r="K79" i="15"/>
  <c r="N78" i="15"/>
  <c r="P75" i="15"/>
  <c r="Q77" i="15"/>
  <c r="T80" i="15"/>
  <c r="T76" i="15"/>
  <c r="T58" i="15"/>
  <c r="K78" i="15"/>
  <c r="A15" i="15"/>
  <c r="M18" i="15"/>
  <c r="P38" i="15"/>
  <c r="J78" i="15"/>
  <c r="B38" i="15"/>
  <c r="N38" i="15"/>
  <c r="G55" i="15"/>
  <c r="S55" i="15"/>
  <c r="E15" i="15"/>
  <c r="T15" i="15"/>
  <c r="A40" i="15"/>
  <c r="K35" i="15"/>
  <c r="M40" i="15"/>
  <c r="B55" i="15"/>
  <c r="D60" i="15"/>
  <c r="N55" i="15"/>
  <c r="P60" i="15"/>
  <c r="E75" i="15"/>
  <c r="G80" i="15"/>
  <c r="Q75" i="15"/>
  <c r="S80" i="15"/>
</calcChain>
</file>

<file path=xl/sharedStrings.xml><?xml version="1.0" encoding="utf-8"?>
<sst xmlns="http://schemas.openxmlformats.org/spreadsheetml/2006/main" count="202" uniqueCount="67">
  <si>
    <t>G-CSF (13)</t>
  </si>
  <si>
    <t>Eotaxin (14)</t>
  </si>
  <si>
    <t>GM-CSF (15)</t>
  </si>
  <si>
    <t>IFNgamma (19)</t>
  </si>
  <si>
    <t>IL-1alpha (21)</t>
  </si>
  <si>
    <t>IL-1beta (25)</t>
  </si>
  <si>
    <t>IL-2 (26)</t>
  </si>
  <si>
    <t>IL-4 (28)</t>
  </si>
  <si>
    <t>IL-3 (29)</t>
  </si>
  <si>
    <t>IL-5 (30)</t>
  </si>
  <si>
    <t>IL-6 (34)</t>
  </si>
  <si>
    <t>IL-7 (36)</t>
  </si>
  <si>
    <t>IL-9 (38)</t>
  </si>
  <si>
    <t>IL-10 (43)</t>
  </si>
  <si>
    <t>IL-12p40 (45)</t>
  </si>
  <si>
    <t>IL-12p70 (47)</t>
  </si>
  <si>
    <t>LIF (51)</t>
  </si>
  <si>
    <t>IL-13 (52)</t>
  </si>
  <si>
    <t>LIX (53)</t>
  </si>
  <si>
    <t>IL-15 (54)</t>
  </si>
  <si>
    <t>IL-17 (56)</t>
  </si>
  <si>
    <t>IP-10 (57)</t>
  </si>
  <si>
    <t>KC (61)</t>
  </si>
  <si>
    <t>MCP-1 (62)</t>
  </si>
  <si>
    <t>MIP-1alpha (64)</t>
  </si>
  <si>
    <t>MIP-1beta (66)</t>
  </si>
  <si>
    <t>M-CSF (67)</t>
  </si>
  <si>
    <t>MIP-2 (73)</t>
  </si>
  <si>
    <t>MIG (74)</t>
  </si>
  <si>
    <t>RANTES (75)</t>
  </si>
  <si>
    <t>VEGF (76)</t>
  </si>
  <si>
    <t>TNFalpha (77)</t>
  </si>
  <si>
    <t>G-CSF</t>
  </si>
  <si>
    <t>WT</t>
  </si>
  <si>
    <t>KO</t>
  </si>
  <si>
    <t>normalized</t>
  </si>
  <si>
    <t>WT PBS</t>
  </si>
  <si>
    <t>KO PBS</t>
  </si>
  <si>
    <t>CCL11</t>
  </si>
  <si>
    <t>GM-CSF</t>
  </si>
  <si>
    <t>IFNgamma</t>
  </si>
  <si>
    <t>IL-1a</t>
  </si>
  <si>
    <t>IL1-b</t>
  </si>
  <si>
    <t>IL-2</t>
  </si>
  <si>
    <t>IL-4</t>
  </si>
  <si>
    <t>IL-5</t>
  </si>
  <si>
    <t>IL-6</t>
  </si>
  <si>
    <t>IL-7</t>
  </si>
  <si>
    <t>IL-9</t>
  </si>
  <si>
    <t>IL-10</t>
  </si>
  <si>
    <t>IL-12p70</t>
  </si>
  <si>
    <t>LIF</t>
  </si>
  <si>
    <t>CXCL5</t>
  </si>
  <si>
    <t>IL-15</t>
  </si>
  <si>
    <t>IL-17</t>
  </si>
  <si>
    <t>CXCL10</t>
  </si>
  <si>
    <t>CXCL1</t>
  </si>
  <si>
    <t>MCP-1</t>
  </si>
  <si>
    <t>MIP1a</t>
  </si>
  <si>
    <t>MIP1b</t>
  </si>
  <si>
    <t>m-CSF</t>
  </si>
  <si>
    <t>MIP2</t>
  </si>
  <si>
    <t>CXCL9</t>
  </si>
  <si>
    <t>VEGF</t>
  </si>
  <si>
    <t>TNFalpha</t>
  </si>
  <si>
    <t xml:space="preserve"> WT  834</t>
  </si>
  <si>
    <t>KO  8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3" borderId="0" xfId="0" applyFill="1"/>
    <xf numFmtId="0" fontId="1" fillId="3" borderId="0" xfId="0" applyFont="1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232BF-08A5-B14C-A208-0974F5830597}">
  <dimension ref="A1:AH15"/>
  <sheetViews>
    <sheetView tabSelected="1" workbookViewId="0">
      <selection activeCell="C19" sqref="C19"/>
    </sheetView>
  </sheetViews>
  <sheetFormatPr baseColWidth="10" defaultColWidth="11.5" defaultRowHeight="15" x14ac:dyDescent="0.2"/>
  <sheetData>
    <row r="1" spans="1:34" x14ac:dyDescent="0.2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</row>
    <row r="2" spans="1:34" s="7" customFormat="1" x14ac:dyDescent="0.2">
      <c r="A2" s="8" t="s">
        <v>65</v>
      </c>
      <c r="C2" s="7">
        <v>7812.5999999999995</v>
      </c>
      <c r="D2" s="7">
        <v>326</v>
      </c>
      <c r="E2" s="7">
        <v>7544.4000000000005</v>
      </c>
      <c r="F2" s="7">
        <v>81.999999999999986</v>
      </c>
      <c r="G2" s="7">
        <v>760.8</v>
      </c>
      <c r="H2" s="7">
        <v>453.2</v>
      </c>
      <c r="I2" s="7">
        <v>0</v>
      </c>
      <c r="J2" s="7">
        <v>52.999999999999993</v>
      </c>
      <c r="K2" s="7">
        <v>0</v>
      </c>
      <c r="L2" s="7">
        <v>208.2</v>
      </c>
      <c r="M2" s="7">
        <v>102678.2</v>
      </c>
      <c r="N2" s="7">
        <v>20.8</v>
      </c>
      <c r="O2" s="7">
        <v>1945.6</v>
      </c>
      <c r="P2" s="7">
        <v>562.79999999999995</v>
      </c>
      <c r="Q2" s="7">
        <v>0</v>
      </c>
      <c r="R2" s="7">
        <v>0</v>
      </c>
      <c r="S2" s="7">
        <v>3018</v>
      </c>
      <c r="T2" s="7">
        <v>0</v>
      </c>
      <c r="U2" s="7">
        <v>4367.5999999999995</v>
      </c>
      <c r="V2" s="7">
        <v>78.8</v>
      </c>
      <c r="W2" s="7">
        <v>11.599999999999998</v>
      </c>
      <c r="X2" s="7">
        <v>8082.2</v>
      </c>
      <c r="Y2" s="7">
        <v>22583.4</v>
      </c>
      <c r="Z2" s="7">
        <v>3506.9999999999995</v>
      </c>
      <c r="AA2" s="7">
        <v>389.59999999999997</v>
      </c>
      <c r="AB2" s="7">
        <v>421</v>
      </c>
      <c r="AC2" s="7">
        <v>198.6</v>
      </c>
      <c r="AD2" s="7">
        <v>52915.399999999994</v>
      </c>
      <c r="AE2" s="7">
        <v>39944</v>
      </c>
      <c r="AF2" s="7">
        <v>0</v>
      </c>
      <c r="AG2" s="7">
        <v>17951.8</v>
      </c>
      <c r="AH2" s="7">
        <v>60.599999999999994</v>
      </c>
    </row>
    <row r="3" spans="1:34" s="7" customFormat="1" x14ac:dyDescent="0.2">
      <c r="A3" s="8">
        <v>827</v>
      </c>
      <c r="C3" s="7">
        <v>31681.917808219183</v>
      </c>
      <c r="D3" s="7">
        <v>1000.2739726027397</v>
      </c>
      <c r="E3" s="7">
        <v>32315.890410958906</v>
      </c>
      <c r="F3" s="7">
        <v>136.7123287671233</v>
      </c>
      <c r="G3" s="7">
        <v>1284.1095890410959</v>
      </c>
      <c r="H3" s="7">
        <v>667.94520547945206</v>
      </c>
      <c r="I3" s="7">
        <v>163.01369863013701</v>
      </c>
      <c r="J3" s="7">
        <v>66.575342465753437</v>
      </c>
      <c r="K3" s="7">
        <v>0</v>
      </c>
      <c r="L3" s="7">
        <v>447.94520547945211</v>
      </c>
      <c r="M3" s="7">
        <v>368881.64383561647</v>
      </c>
      <c r="N3" s="7">
        <v>0</v>
      </c>
      <c r="O3" s="7">
        <v>11583.013698630137</v>
      </c>
      <c r="P3" s="7">
        <v>1091.2328767123288</v>
      </c>
      <c r="Q3" s="7">
        <v>0</v>
      </c>
      <c r="R3" s="7">
        <v>232.60273972602741</v>
      </c>
      <c r="S3" s="7">
        <v>4428.2191780821922</v>
      </c>
      <c r="T3" s="7">
        <v>0</v>
      </c>
      <c r="U3" s="7">
        <v>5544.9315068493152</v>
      </c>
      <c r="V3" s="7">
        <v>133.15068493150687</v>
      </c>
      <c r="W3" s="7">
        <v>28.767123287671236</v>
      </c>
      <c r="X3" s="7">
        <v>10583.287671232878</v>
      </c>
      <c r="Y3" s="7">
        <v>67927.397260273981</v>
      </c>
      <c r="Z3" s="7">
        <v>9313.698630136987</v>
      </c>
      <c r="AA3" s="7">
        <v>681.3698630136987</v>
      </c>
      <c r="AB3" s="7">
        <v>508.21917808219183</v>
      </c>
      <c r="AC3" s="7">
        <v>205.75342465753425</v>
      </c>
      <c r="AD3" s="7">
        <v>71498.630136986307</v>
      </c>
      <c r="AE3" s="7">
        <v>52138.082191780821</v>
      </c>
      <c r="AF3" s="7">
        <v>43.013698630136993</v>
      </c>
      <c r="AG3" s="7">
        <v>14154.520547945205</v>
      </c>
      <c r="AH3" s="7">
        <v>102.19178082191782</v>
      </c>
    </row>
    <row r="4" spans="1:34" s="7" customFormat="1" x14ac:dyDescent="0.2">
      <c r="A4" s="8">
        <v>788</v>
      </c>
      <c r="C4" s="7">
        <v>51741.652021089627</v>
      </c>
      <c r="D4" s="7">
        <v>546.22144112478031</v>
      </c>
      <c r="E4" s="7">
        <v>999.82425307557116</v>
      </c>
      <c r="F4" s="7">
        <v>52.196836555360285</v>
      </c>
      <c r="G4" s="7">
        <v>826.36203866432345</v>
      </c>
      <c r="H4" s="7">
        <v>446.74868189806682</v>
      </c>
      <c r="I4" s="7">
        <v>62.390158172231985</v>
      </c>
      <c r="J4" s="7">
        <v>61.687170474516691</v>
      </c>
      <c r="K4" s="7">
        <v>0</v>
      </c>
      <c r="L4" s="7">
        <v>707.73286467486821</v>
      </c>
      <c r="M4" s="7">
        <v>314834.97363796138</v>
      </c>
      <c r="N4" s="7">
        <v>8.4358523725834793</v>
      </c>
      <c r="O4" s="7">
        <v>4052.0210896309318</v>
      </c>
      <c r="P4" s="7">
        <v>519.15641476274163</v>
      </c>
      <c r="Q4" s="7">
        <v>0</v>
      </c>
      <c r="R4" s="7">
        <v>144.81546572934974</v>
      </c>
      <c r="S4" s="7">
        <v>4569.595782073814</v>
      </c>
      <c r="T4" s="7">
        <v>0</v>
      </c>
      <c r="U4" s="7">
        <v>3301.5817223198596</v>
      </c>
      <c r="V4" s="7">
        <v>85.413005272407744</v>
      </c>
      <c r="W4" s="7">
        <v>16.695957820738137</v>
      </c>
      <c r="X4" s="7">
        <v>2013.3567662565906</v>
      </c>
      <c r="Y4" s="7">
        <v>36748.506151142348</v>
      </c>
      <c r="Z4" s="7">
        <v>8152.0210896309318</v>
      </c>
      <c r="AA4" s="7">
        <v>417.22319859402461</v>
      </c>
      <c r="AB4" s="7">
        <v>338.48857644991216</v>
      </c>
      <c r="AC4" s="7">
        <v>75.395430579964852</v>
      </c>
      <c r="AD4" s="7">
        <v>54584.534270650263</v>
      </c>
      <c r="AE4" s="7">
        <v>2663.2688927943759</v>
      </c>
      <c r="AF4" s="7">
        <v>0</v>
      </c>
      <c r="AG4" s="7">
        <v>7603.6906854130048</v>
      </c>
      <c r="AH4" s="7">
        <v>68.892794376098422</v>
      </c>
    </row>
    <row r="5" spans="1:34" s="7" customFormat="1" x14ac:dyDescent="0.2">
      <c r="A5" s="8">
        <v>798</v>
      </c>
      <c r="C5" s="7">
        <v>88429.104477611938</v>
      </c>
      <c r="D5" s="7">
        <v>389.55223880597009</v>
      </c>
      <c r="E5" s="7">
        <v>2211.1940298507461</v>
      </c>
      <c r="F5" s="7">
        <v>55.970149253731343</v>
      </c>
      <c r="G5" s="7">
        <v>1439.5522388059701</v>
      </c>
      <c r="H5" s="7">
        <v>435.07462686567163</v>
      </c>
      <c r="I5" s="7">
        <v>0</v>
      </c>
      <c r="J5" s="7">
        <v>157.46268656716416</v>
      </c>
      <c r="K5" s="7">
        <v>0</v>
      </c>
      <c r="L5" s="7">
        <v>2096.2686567164178</v>
      </c>
      <c r="M5" s="7">
        <v>726510.44776119397</v>
      </c>
      <c r="N5" s="7">
        <v>0</v>
      </c>
      <c r="O5" s="7">
        <v>2519.4029850746265</v>
      </c>
      <c r="P5" s="7">
        <v>1326.8656716417911</v>
      </c>
      <c r="Q5" s="7">
        <v>0</v>
      </c>
      <c r="R5" s="7">
        <v>72.388059701492537</v>
      </c>
      <c r="S5" s="7">
        <v>8832.8358208955215</v>
      </c>
      <c r="T5" s="7">
        <v>0</v>
      </c>
      <c r="U5" s="7">
        <v>3588.8059701492539</v>
      </c>
      <c r="V5" s="7">
        <v>0</v>
      </c>
      <c r="W5" s="7">
        <v>35.820895522388057</v>
      </c>
      <c r="X5" s="7">
        <v>5800.7462686567169</v>
      </c>
      <c r="Y5" s="7">
        <v>117569.40298507463</v>
      </c>
      <c r="Z5" s="7">
        <v>15586.567164179105</v>
      </c>
      <c r="AA5" s="7">
        <v>1194.0298507462687</v>
      </c>
      <c r="AB5" s="7">
        <v>1195.5223880597014</v>
      </c>
      <c r="AC5" s="7">
        <v>119.40298507462687</v>
      </c>
      <c r="AD5" s="7">
        <v>59982.835820895518</v>
      </c>
      <c r="AE5" s="7">
        <v>3826.8656716417909</v>
      </c>
      <c r="AF5" s="7">
        <v>0</v>
      </c>
      <c r="AG5" s="7">
        <v>12400.746268656714</v>
      </c>
      <c r="AH5" s="7">
        <v>226.1194029850746</v>
      </c>
    </row>
    <row r="6" spans="1:34" s="7" customFormat="1" x14ac:dyDescent="0.2">
      <c r="A6" s="8">
        <v>801</v>
      </c>
      <c r="C6" s="7">
        <v>20936.220472440946</v>
      </c>
      <c r="D6" s="7">
        <v>834.64566929133855</v>
      </c>
      <c r="E6" s="7">
        <v>1745.669291338583</v>
      </c>
      <c r="F6" s="7">
        <v>45.669291338582674</v>
      </c>
      <c r="G6" s="7">
        <v>1050</v>
      </c>
      <c r="H6" s="7">
        <v>160.23622047244098</v>
      </c>
      <c r="I6" s="7">
        <v>90.157480314960637</v>
      </c>
      <c r="J6" s="7">
        <v>83.070866141732282</v>
      </c>
      <c r="K6" s="7">
        <v>0</v>
      </c>
      <c r="L6" s="7">
        <v>404.3307086614173</v>
      </c>
      <c r="M6" s="7">
        <v>437970.86614173226</v>
      </c>
      <c r="N6" s="7">
        <v>0</v>
      </c>
      <c r="O6" s="7">
        <v>5084.251968503937</v>
      </c>
      <c r="P6" s="7">
        <v>1200.7874015748032</v>
      </c>
      <c r="Q6" s="7">
        <v>0</v>
      </c>
      <c r="R6" s="7">
        <v>38.188976377952756</v>
      </c>
      <c r="S6" s="7">
        <v>4784.251968503937</v>
      </c>
      <c r="T6" s="7">
        <v>0</v>
      </c>
      <c r="U6" s="7">
        <v>4936.6141732283468</v>
      </c>
      <c r="V6" s="7">
        <v>0</v>
      </c>
      <c r="W6" s="7">
        <v>32.283464566929133</v>
      </c>
      <c r="X6" s="7">
        <v>4385.0393700787399</v>
      </c>
      <c r="Y6" s="7">
        <v>76134.251968503944</v>
      </c>
      <c r="Z6" s="7">
        <v>7206.6929133858275</v>
      </c>
      <c r="AA6" s="7">
        <v>503.93700787401582</v>
      </c>
      <c r="AB6" s="7">
        <v>609.44881889763781</v>
      </c>
      <c r="AC6" s="7">
        <v>73.622047244094489</v>
      </c>
      <c r="AD6" s="7">
        <v>48853.149606299208</v>
      </c>
      <c r="AE6" s="7">
        <v>508.66141732283467</v>
      </c>
      <c r="AF6" s="7">
        <v>0</v>
      </c>
      <c r="AG6" s="7">
        <v>5631.4960629921261</v>
      </c>
      <c r="AH6" s="7">
        <v>75.984251968503941</v>
      </c>
    </row>
    <row r="7" spans="1:34" s="7" customFormat="1" x14ac:dyDescent="0.2">
      <c r="A7" s="8">
        <v>792</v>
      </c>
      <c r="C7" s="7">
        <v>109192.80742459396</v>
      </c>
      <c r="D7" s="7">
        <v>996.28770301624127</v>
      </c>
      <c r="E7" s="7">
        <v>1397.2157772621811</v>
      </c>
      <c r="F7" s="7">
        <v>83.758700696055683</v>
      </c>
      <c r="G7" s="7">
        <v>729.23433874709974</v>
      </c>
      <c r="H7" s="7">
        <v>473.08584686774947</v>
      </c>
      <c r="I7" s="7">
        <v>0</v>
      </c>
      <c r="J7" s="7">
        <v>118.56148491879351</v>
      </c>
      <c r="K7" s="7">
        <v>0</v>
      </c>
      <c r="L7" s="7">
        <v>599.76798143851511</v>
      </c>
      <c r="M7" s="7">
        <v>508206.49651972158</v>
      </c>
      <c r="N7" s="7">
        <v>1.3921113689095128</v>
      </c>
      <c r="O7" s="7">
        <v>4722.7378190255222</v>
      </c>
      <c r="P7" s="7">
        <v>692.80742459396754</v>
      </c>
      <c r="Q7" s="7">
        <v>0</v>
      </c>
      <c r="R7" s="7">
        <v>119.02552204176334</v>
      </c>
      <c r="S7" s="7">
        <v>6291.1832946635723</v>
      </c>
      <c r="T7" s="7">
        <v>0</v>
      </c>
      <c r="U7" s="7">
        <v>7045.243619489559</v>
      </c>
      <c r="V7" s="7">
        <v>64.733178654292345</v>
      </c>
      <c r="W7" s="7">
        <v>21.345707656612529</v>
      </c>
      <c r="X7" s="7">
        <v>3840.1392111368909</v>
      </c>
      <c r="Y7" s="7">
        <v>153320.41763341066</v>
      </c>
      <c r="Z7" s="7">
        <v>14429.698375870068</v>
      </c>
      <c r="AA7" s="7">
        <v>564.03712296983758</v>
      </c>
      <c r="AB7" s="7">
        <v>541.29930394431551</v>
      </c>
      <c r="AC7" s="7">
        <v>49.651972157772626</v>
      </c>
      <c r="AD7" s="7">
        <v>115141.29930394432</v>
      </c>
      <c r="AE7" s="7">
        <v>4229.0023201856147</v>
      </c>
      <c r="AF7" s="7">
        <v>0</v>
      </c>
      <c r="AG7" s="7">
        <v>7506.2645011600925</v>
      </c>
      <c r="AH7" s="7">
        <v>86.542923433874705</v>
      </c>
    </row>
    <row r="8" spans="1:34" s="2" customFormat="1" x14ac:dyDescent="0.2">
      <c r="A8" s="9" t="s">
        <v>66</v>
      </c>
      <c r="C8" s="2">
        <v>135853.21428571429</v>
      </c>
      <c r="D8" s="2">
        <v>1319.6428571428571</v>
      </c>
      <c r="E8" s="2">
        <v>8335.3571428571413</v>
      </c>
      <c r="F8" s="2">
        <v>48.571428571428577</v>
      </c>
      <c r="G8" s="2">
        <v>994.64285714285722</v>
      </c>
      <c r="H8" s="2">
        <v>1576.0714285714287</v>
      </c>
      <c r="I8" s="2">
        <v>143.92857142857144</v>
      </c>
      <c r="J8" s="2">
        <v>272.14285714285717</v>
      </c>
      <c r="K8" s="2">
        <v>111.07142857142857</v>
      </c>
      <c r="L8" s="2">
        <v>3018.2142857142858</v>
      </c>
      <c r="M8" s="2">
        <v>692772.85714285716</v>
      </c>
      <c r="N8" s="2">
        <v>11.428571428571429</v>
      </c>
      <c r="O8" s="2">
        <v>3192.8571428571431</v>
      </c>
      <c r="P8" s="2">
        <v>1297.1428571428571</v>
      </c>
      <c r="Q8" s="2">
        <v>0</v>
      </c>
      <c r="R8" s="2">
        <v>248.92857142857142</v>
      </c>
      <c r="S8" s="2">
        <v>10581.071428571428</v>
      </c>
      <c r="T8" s="2">
        <v>248.92857142857142</v>
      </c>
      <c r="U8" s="2">
        <v>16756.785714285714</v>
      </c>
      <c r="V8" s="2">
        <v>173.57142857142858</v>
      </c>
      <c r="W8" s="2">
        <v>36.428571428571431</v>
      </c>
      <c r="X8" s="2">
        <v>20428.928571428572</v>
      </c>
      <c r="Y8" s="2">
        <v>213384.64285714287</v>
      </c>
      <c r="Z8" s="2">
        <v>12797.142857142857</v>
      </c>
      <c r="AA8" s="2">
        <v>1191.4285714285713</v>
      </c>
      <c r="AB8" s="2">
        <v>912.14285714285711</v>
      </c>
      <c r="AC8" s="2">
        <v>220.35714285714286</v>
      </c>
      <c r="AD8" s="2">
        <v>302394.28571428574</v>
      </c>
      <c r="AE8" s="2">
        <v>91370.35714285713</v>
      </c>
      <c r="AF8" s="2">
        <v>63.214285714285715</v>
      </c>
      <c r="AG8" s="2">
        <v>21171.78571428571</v>
      </c>
      <c r="AH8" s="2">
        <v>205</v>
      </c>
    </row>
    <row r="9" spans="1:34" s="2" customFormat="1" x14ac:dyDescent="0.2">
      <c r="A9" s="9">
        <v>844</v>
      </c>
      <c r="C9" s="2">
        <v>25491.923076923078</v>
      </c>
      <c r="D9" s="2">
        <v>873.07692307692309</v>
      </c>
      <c r="E9" s="2">
        <v>24451.538461538465</v>
      </c>
      <c r="F9" s="2">
        <v>127.69230769230769</v>
      </c>
      <c r="G9" s="2">
        <v>978.84615384615381</v>
      </c>
      <c r="H9" s="2">
        <v>1018.4615384615386</v>
      </c>
      <c r="I9" s="2">
        <v>52.307692307692314</v>
      </c>
      <c r="J9" s="2">
        <v>84.615384615384627</v>
      </c>
      <c r="K9" s="2">
        <v>0</v>
      </c>
      <c r="L9" s="2">
        <v>323.07692307692309</v>
      </c>
      <c r="M9" s="2">
        <v>249188.84615384616</v>
      </c>
      <c r="N9" s="2">
        <v>0</v>
      </c>
      <c r="O9" s="2">
        <v>3860</v>
      </c>
      <c r="P9" s="2">
        <v>619.23076923076928</v>
      </c>
      <c r="Q9" s="2">
        <v>0</v>
      </c>
      <c r="R9" s="2">
        <v>0</v>
      </c>
      <c r="S9" s="2">
        <v>4518.461538461539</v>
      </c>
      <c r="T9" s="2">
        <v>0</v>
      </c>
      <c r="U9" s="2">
        <v>8483.461538461539</v>
      </c>
      <c r="V9" s="2">
        <v>0</v>
      </c>
      <c r="W9" s="2">
        <v>13.076923076923078</v>
      </c>
      <c r="X9" s="2">
        <v>24901.153846153844</v>
      </c>
      <c r="Y9" s="2">
        <v>57096.153846153851</v>
      </c>
      <c r="Z9" s="2">
        <v>9573.0769230769238</v>
      </c>
      <c r="AA9" s="2">
        <v>891.1538461538463</v>
      </c>
      <c r="AB9" s="2">
        <v>616.15384615384619</v>
      </c>
      <c r="AC9" s="2">
        <v>201.15384615384619</v>
      </c>
      <c r="AD9" s="2">
        <v>135560</v>
      </c>
      <c r="AE9" s="2">
        <v>93126.153846153858</v>
      </c>
      <c r="AF9" s="2">
        <v>42.307692307692314</v>
      </c>
      <c r="AG9" s="2">
        <v>30196.923076923078</v>
      </c>
      <c r="AH9" s="2">
        <v>140.76923076923077</v>
      </c>
    </row>
    <row r="10" spans="1:34" s="2" customFormat="1" x14ac:dyDescent="0.2">
      <c r="A10" s="9">
        <v>765</v>
      </c>
      <c r="C10" s="2">
        <v>10622.304832713755</v>
      </c>
      <c r="D10" s="2">
        <v>0</v>
      </c>
      <c r="E10" s="2">
        <v>340.33457249070631</v>
      </c>
      <c r="F10" s="2">
        <v>0</v>
      </c>
      <c r="G10" s="2">
        <v>0</v>
      </c>
      <c r="H10" s="2">
        <v>39.033457249070636</v>
      </c>
      <c r="I10" s="2">
        <v>0</v>
      </c>
      <c r="J10" s="2">
        <v>43.308550185873607</v>
      </c>
      <c r="K10" s="2">
        <v>0</v>
      </c>
      <c r="L10" s="2">
        <v>89.591078066914505</v>
      </c>
      <c r="M10" s="2">
        <v>156008.55018587361</v>
      </c>
      <c r="N10" s="2">
        <v>0</v>
      </c>
      <c r="O10" s="2">
        <v>580.48327137546471</v>
      </c>
      <c r="P10" s="2">
        <v>232.71375464684013</v>
      </c>
      <c r="Q10" s="2">
        <v>0</v>
      </c>
      <c r="R10" s="2">
        <v>0</v>
      </c>
      <c r="S10" s="2">
        <v>2002.0446096654273</v>
      </c>
      <c r="T10" s="2">
        <v>0</v>
      </c>
      <c r="U10" s="2">
        <v>155.94795539033458</v>
      </c>
      <c r="V10" s="2">
        <v>0</v>
      </c>
      <c r="W10" s="2">
        <v>0</v>
      </c>
      <c r="X10" s="2">
        <v>1673.0483271375465</v>
      </c>
      <c r="Y10" s="2">
        <v>15501.672862453532</v>
      </c>
      <c r="Z10" s="2">
        <v>2974.9070631970262</v>
      </c>
      <c r="AA10" s="2">
        <v>121.18959107806691</v>
      </c>
      <c r="AB10" s="2">
        <v>0</v>
      </c>
      <c r="AC10" s="2">
        <v>2.0446096654275094</v>
      </c>
      <c r="AD10" s="2">
        <v>8746.0966542750939</v>
      </c>
      <c r="AE10" s="2">
        <v>744.6096654275093</v>
      </c>
      <c r="AF10" s="2">
        <v>0</v>
      </c>
      <c r="AG10" s="2">
        <v>3057.0631970260224</v>
      </c>
      <c r="AH10" s="2">
        <v>33.085501858736059</v>
      </c>
    </row>
    <row r="11" spans="1:34" s="2" customFormat="1" x14ac:dyDescent="0.2">
      <c r="A11" s="9">
        <v>784</v>
      </c>
      <c r="C11" s="2">
        <v>492.0398009950249</v>
      </c>
      <c r="D11" s="2">
        <v>964.17910447761187</v>
      </c>
      <c r="E11" s="2">
        <v>422.88557213930346</v>
      </c>
      <c r="F11" s="2">
        <v>231.34328358208958</v>
      </c>
      <c r="G11" s="2">
        <v>493.53233830845772</v>
      </c>
      <c r="H11" s="2">
        <v>125.3731343283582</v>
      </c>
      <c r="I11" s="2">
        <v>0</v>
      </c>
      <c r="J11" s="2">
        <v>198.00995024875621</v>
      </c>
      <c r="K11" s="2">
        <v>0</v>
      </c>
      <c r="L11" s="2">
        <v>264.67661691542293</v>
      </c>
      <c r="M11" s="2">
        <v>1204.4776119402986</v>
      </c>
      <c r="N11" s="2">
        <v>4.4776119402985071</v>
      </c>
      <c r="O11" s="2">
        <v>443.28358208955223</v>
      </c>
      <c r="P11" s="2">
        <v>1627.8606965174129</v>
      </c>
      <c r="Q11" s="2">
        <v>138.30845771144277</v>
      </c>
      <c r="R11" s="2">
        <v>1136.318407960199</v>
      </c>
      <c r="S11" s="2">
        <v>235.82089552238807</v>
      </c>
      <c r="T11" s="2">
        <v>1160.6965174129352</v>
      </c>
      <c r="U11" s="2">
        <v>11299.004975124379</v>
      </c>
      <c r="V11" s="2">
        <v>70.149253731343279</v>
      </c>
      <c r="W11" s="2">
        <v>100.99502487562188</v>
      </c>
      <c r="X11" s="2">
        <v>140.79601990049753</v>
      </c>
      <c r="Y11" s="2">
        <v>0</v>
      </c>
      <c r="Z11" s="2">
        <v>2220.8955223880598</v>
      </c>
      <c r="AA11" s="2">
        <v>471.64179104477614</v>
      </c>
      <c r="AB11" s="2">
        <v>126.86567164179104</v>
      </c>
      <c r="AC11" s="2">
        <v>841.29353233830852</v>
      </c>
      <c r="AD11" s="2">
        <v>2582.0895522388059</v>
      </c>
      <c r="AE11" s="2">
        <v>153.23383084577114</v>
      </c>
      <c r="AF11" s="2">
        <v>0</v>
      </c>
      <c r="AG11" s="2">
        <v>20.398009950248756</v>
      </c>
      <c r="AH11" s="2">
        <v>101.99004975124377</v>
      </c>
    </row>
    <row r="12" spans="1:34" s="2" customFormat="1" x14ac:dyDescent="0.2">
      <c r="A12" s="9">
        <v>785</v>
      </c>
      <c r="C12" s="2">
        <v>54787.061403508771</v>
      </c>
      <c r="D12" s="2">
        <v>900.87719298245611</v>
      </c>
      <c r="E12" s="2">
        <v>2022.8070175438595</v>
      </c>
      <c r="F12" s="2">
        <v>63.377192982456144</v>
      </c>
      <c r="G12" s="2">
        <v>544.73684210526312</v>
      </c>
      <c r="H12" s="2">
        <v>366.66666666666663</v>
      </c>
      <c r="I12" s="2">
        <v>0</v>
      </c>
      <c r="J12" s="2">
        <v>110.74561403508771</v>
      </c>
      <c r="K12" s="2">
        <v>0</v>
      </c>
      <c r="L12" s="2">
        <v>4900.6578947368416</v>
      </c>
      <c r="M12" s="2">
        <v>368335.52631578944</v>
      </c>
      <c r="N12" s="2">
        <v>0</v>
      </c>
      <c r="O12" s="2">
        <v>1630.0438596491226</v>
      </c>
      <c r="P12" s="2">
        <v>614.69298245614038</v>
      </c>
      <c r="Q12" s="2">
        <v>0</v>
      </c>
      <c r="R12" s="2">
        <v>28.947368421052634</v>
      </c>
      <c r="S12" s="2">
        <v>8153.0701754385955</v>
      </c>
      <c r="T12" s="2">
        <v>0</v>
      </c>
      <c r="U12" s="2">
        <v>4480.9210526315792</v>
      </c>
      <c r="V12" s="2">
        <v>106.57894736842105</v>
      </c>
      <c r="W12" s="2">
        <v>30.263157894736839</v>
      </c>
      <c r="X12" s="2">
        <v>11311.622807017542</v>
      </c>
      <c r="Y12" s="2">
        <v>73771.052631578947</v>
      </c>
      <c r="Z12" s="2">
        <v>16298.026315789475</v>
      </c>
      <c r="AA12" s="2">
        <v>405.26315789473682</v>
      </c>
      <c r="AB12" s="2">
        <v>434.8684210526315</v>
      </c>
      <c r="AC12" s="2">
        <v>364.91228070175441</v>
      </c>
      <c r="AD12" s="2">
        <v>67823.68421052632</v>
      </c>
      <c r="AE12" s="2">
        <v>3225</v>
      </c>
      <c r="AF12" s="2">
        <v>0</v>
      </c>
      <c r="AG12" s="2">
        <v>2982.6754385964909</v>
      </c>
      <c r="AH12" s="2">
        <v>116.44736842105262</v>
      </c>
    </row>
    <row r="13" spans="1:34" s="2" customFormat="1" x14ac:dyDescent="0.2">
      <c r="A13" s="9">
        <v>776</v>
      </c>
      <c r="C13" s="2">
        <v>25245.925925925927</v>
      </c>
      <c r="D13" s="2">
        <v>433.33333333333331</v>
      </c>
      <c r="E13" s="2">
        <v>1356.2962962962963</v>
      </c>
      <c r="F13" s="2">
        <v>133.7037037037037</v>
      </c>
      <c r="G13" s="2">
        <v>1197.7777777777778</v>
      </c>
      <c r="H13" s="2">
        <v>298.88888888888891</v>
      </c>
      <c r="I13" s="2">
        <v>165.55555555555554</v>
      </c>
      <c r="J13" s="2">
        <v>81.481481481481495</v>
      </c>
      <c r="K13" s="2">
        <v>0</v>
      </c>
      <c r="L13" s="2">
        <v>544.44444444444446</v>
      </c>
      <c r="M13" s="2">
        <v>295190</v>
      </c>
      <c r="N13" s="2">
        <v>0</v>
      </c>
      <c r="O13" s="2">
        <v>5750.7407407407409</v>
      </c>
      <c r="P13" s="2">
        <v>1090</v>
      </c>
      <c r="Q13" s="2">
        <v>0</v>
      </c>
      <c r="R13" s="2">
        <v>138.51851851851853</v>
      </c>
      <c r="S13" s="2">
        <v>5574.0740740740739</v>
      </c>
      <c r="T13" s="2">
        <v>0</v>
      </c>
      <c r="U13" s="2">
        <v>3523.7037037037039</v>
      </c>
      <c r="V13" s="2">
        <v>26.666666666666664</v>
      </c>
      <c r="W13" s="2">
        <v>15.555555555555555</v>
      </c>
      <c r="X13" s="2">
        <v>3099.6296296296296</v>
      </c>
      <c r="Y13" s="2">
        <v>66618.148148148146</v>
      </c>
      <c r="Z13" s="2">
        <v>5363.7037037037035</v>
      </c>
      <c r="AA13" s="2">
        <v>535.55555555555554</v>
      </c>
      <c r="AB13" s="2">
        <v>525.55555555555554</v>
      </c>
      <c r="AC13" s="2">
        <v>118.88888888888889</v>
      </c>
      <c r="AD13" s="2">
        <v>41249.629629629628</v>
      </c>
      <c r="AE13" s="2">
        <v>2896.2962962962965</v>
      </c>
      <c r="AF13" s="2">
        <v>0</v>
      </c>
      <c r="AG13" s="2">
        <v>6271.8518518518522</v>
      </c>
      <c r="AH13" s="2">
        <v>73.703703703703709</v>
      </c>
    </row>
    <row r="14" spans="1:34" x14ac:dyDescent="0.2">
      <c r="A14" s="1"/>
    </row>
    <row r="15" spans="1:34" x14ac:dyDescent="0.2">
      <c r="A1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79C6C-DB20-4844-9708-25FCA48F8022}">
  <dimension ref="A2:T80"/>
  <sheetViews>
    <sheetView workbookViewId="0"/>
  </sheetViews>
  <sheetFormatPr baseColWidth="10" defaultColWidth="11.5" defaultRowHeight="15" x14ac:dyDescent="0.2"/>
  <sheetData>
    <row r="2" spans="1:20" x14ac:dyDescent="0.2">
      <c r="A2" s="1" t="s">
        <v>32</v>
      </c>
      <c r="D2" s="1" t="s">
        <v>38</v>
      </c>
      <c r="G2" s="1" t="s">
        <v>39</v>
      </c>
      <c r="J2" s="1" t="s">
        <v>40</v>
      </c>
      <c r="M2" s="1" t="s">
        <v>41</v>
      </c>
      <c r="P2" s="1" t="s">
        <v>42</v>
      </c>
      <c r="S2" s="1" t="s">
        <v>43</v>
      </c>
    </row>
    <row r="3" spans="1:20" x14ac:dyDescent="0.2">
      <c r="A3" s="4" t="s">
        <v>33</v>
      </c>
      <c r="B3" s="4" t="s">
        <v>34</v>
      </c>
      <c r="D3" s="4" t="s">
        <v>36</v>
      </c>
      <c r="E3" s="4" t="s">
        <v>37</v>
      </c>
      <c r="G3" s="4" t="s">
        <v>36</v>
      </c>
      <c r="H3" s="4" t="s">
        <v>37</v>
      </c>
      <c r="J3" s="4" t="s">
        <v>36</v>
      </c>
      <c r="K3" s="4" t="s">
        <v>37</v>
      </c>
      <c r="M3" s="4" t="s">
        <v>36</v>
      </c>
      <c r="N3" s="4" t="s">
        <v>37</v>
      </c>
      <c r="P3" s="4" t="s">
        <v>36</v>
      </c>
      <c r="Q3" s="4" t="s">
        <v>37</v>
      </c>
      <c r="S3" s="4" t="s">
        <v>36</v>
      </c>
      <c r="T3" s="4" t="s">
        <v>37</v>
      </c>
    </row>
    <row r="4" spans="1:20" x14ac:dyDescent="0.2">
      <c r="A4" s="3">
        <v>7812.6</v>
      </c>
      <c r="B4" s="3">
        <v>135853.21400000001</v>
      </c>
      <c r="D4" s="3">
        <v>326</v>
      </c>
      <c r="E4" s="3">
        <v>1319.6428599999999</v>
      </c>
      <c r="G4" s="3">
        <v>7544.4</v>
      </c>
      <c r="H4" s="3">
        <v>8335.3571400000001</v>
      </c>
      <c r="J4" s="3">
        <v>82</v>
      </c>
      <c r="K4" s="3">
        <v>133.92857100000001</v>
      </c>
      <c r="M4" s="3">
        <v>760.8</v>
      </c>
      <c r="N4" s="3">
        <v>994.64285700000005</v>
      </c>
      <c r="P4" s="3">
        <v>453.2</v>
      </c>
      <c r="Q4" s="3">
        <v>1576.07143</v>
      </c>
      <c r="S4" s="3">
        <v>0</v>
      </c>
      <c r="T4" s="3">
        <v>143.92857100000001</v>
      </c>
    </row>
    <row r="5" spans="1:20" x14ac:dyDescent="0.2">
      <c r="A5" s="3">
        <v>31681.917799999999</v>
      </c>
      <c r="B5" s="3">
        <v>25491.9231</v>
      </c>
      <c r="D5" s="3">
        <v>1000.27397</v>
      </c>
      <c r="E5" s="3">
        <v>873.07692299999997</v>
      </c>
      <c r="G5" s="3">
        <v>32315.8904</v>
      </c>
      <c r="H5" s="3">
        <v>24451.538499999999</v>
      </c>
      <c r="J5" s="3">
        <v>136.71232900000001</v>
      </c>
      <c r="K5" s="3">
        <v>127.692308</v>
      </c>
      <c r="M5" s="3">
        <v>1284.10959</v>
      </c>
      <c r="N5" s="3">
        <v>978.84615399999996</v>
      </c>
      <c r="P5" s="3">
        <v>667.94520499999999</v>
      </c>
      <c r="Q5" s="3">
        <v>1018.46154</v>
      </c>
      <c r="S5" s="3">
        <v>163.013699</v>
      </c>
      <c r="T5" s="3">
        <v>52.307692299999999</v>
      </c>
    </row>
    <row r="6" spans="1:20" x14ac:dyDescent="0.2">
      <c r="A6" s="3">
        <v>51741.652000000002</v>
      </c>
      <c r="B6" s="3">
        <v>10622.3048</v>
      </c>
      <c r="D6" s="3">
        <v>546.22144100000003</v>
      </c>
      <c r="E6" s="3">
        <v>0</v>
      </c>
      <c r="G6" s="3">
        <v>999.824253</v>
      </c>
      <c r="H6" s="3">
        <v>340.33457199999998</v>
      </c>
      <c r="J6" s="3">
        <v>52.196836599999997</v>
      </c>
      <c r="K6" s="3">
        <v>0</v>
      </c>
      <c r="M6" s="3">
        <v>826.36203899999998</v>
      </c>
      <c r="N6" s="3">
        <v>0</v>
      </c>
      <c r="P6" s="3">
        <v>446.74868199999997</v>
      </c>
      <c r="Q6" s="3">
        <v>39.033457200000001</v>
      </c>
      <c r="S6" s="3">
        <v>62.390158200000002</v>
      </c>
      <c r="T6" s="3">
        <v>0</v>
      </c>
    </row>
    <row r="7" spans="1:20" x14ac:dyDescent="0.2">
      <c r="A7" s="3">
        <v>88429.104500000001</v>
      </c>
      <c r="B7" s="3">
        <v>492.03980100000001</v>
      </c>
      <c r="D7" s="3">
        <v>389.55223899999999</v>
      </c>
      <c r="E7" s="3">
        <v>964.17910400000005</v>
      </c>
      <c r="G7" s="3">
        <v>2211.1940300000001</v>
      </c>
      <c r="H7" s="3">
        <v>422.88557200000002</v>
      </c>
      <c r="J7" s="3">
        <v>55.970149300000003</v>
      </c>
      <c r="K7" s="3">
        <v>231.34328400000001</v>
      </c>
      <c r="M7" s="3">
        <v>1439.55224</v>
      </c>
      <c r="N7" s="3">
        <v>493.53233799999998</v>
      </c>
      <c r="P7" s="3">
        <v>435.07462700000002</v>
      </c>
      <c r="Q7" s="3">
        <v>125.37313399999999</v>
      </c>
      <c r="S7" s="3">
        <v>0</v>
      </c>
      <c r="T7" s="3">
        <v>0</v>
      </c>
    </row>
    <row r="8" spans="1:20" x14ac:dyDescent="0.2">
      <c r="A8" s="3">
        <v>20936.220499999999</v>
      </c>
      <c r="B8" s="3">
        <v>54787.061399999999</v>
      </c>
      <c r="D8" s="3">
        <v>834.645669</v>
      </c>
      <c r="E8" s="3">
        <v>900.87719300000003</v>
      </c>
      <c r="G8" s="3">
        <v>1745.66929</v>
      </c>
      <c r="H8" s="3">
        <v>2022.80702</v>
      </c>
      <c r="J8" s="3">
        <v>45.669291299999998</v>
      </c>
      <c r="K8" s="3">
        <v>63.377192999999998</v>
      </c>
      <c r="M8" s="3">
        <v>1050</v>
      </c>
      <c r="N8" s="3">
        <v>544.73684200000002</v>
      </c>
      <c r="P8" s="3">
        <v>160.23622</v>
      </c>
      <c r="Q8" s="3">
        <v>366.66666700000002</v>
      </c>
      <c r="S8" s="3">
        <v>90.157480300000003</v>
      </c>
      <c r="T8" s="3">
        <v>0</v>
      </c>
    </row>
    <row r="9" spans="1:20" x14ac:dyDescent="0.2">
      <c r="A9" s="3">
        <v>109192.807</v>
      </c>
      <c r="B9" s="3">
        <v>25245.925899999998</v>
      </c>
      <c r="D9" s="3">
        <v>996.28770299999996</v>
      </c>
      <c r="E9" s="3">
        <v>433.33333299999998</v>
      </c>
      <c r="G9" s="3">
        <v>1397.21578</v>
      </c>
      <c r="H9" s="3">
        <v>1356.2963</v>
      </c>
      <c r="J9" s="3">
        <v>83.758700700000006</v>
      </c>
      <c r="K9" s="3">
        <v>133.70370399999999</v>
      </c>
      <c r="M9" s="3">
        <v>729.23433899999998</v>
      </c>
      <c r="N9" s="3">
        <v>1197.7777799999999</v>
      </c>
      <c r="P9" s="3">
        <v>473.085847</v>
      </c>
      <c r="Q9" s="3">
        <v>298.88888900000001</v>
      </c>
      <c r="S9" s="3">
        <v>0</v>
      </c>
      <c r="T9" s="3">
        <v>165.555556</v>
      </c>
    </row>
    <row r="11" spans="1:20" x14ac:dyDescent="0.2">
      <c r="A11">
        <f>AVERAGE(A4:A9)</f>
        <v>51632.383633333338</v>
      </c>
      <c r="B11">
        <f>AVERAGE(B4:B9)</f>
        <v>42082.078166833337</v>
      </c>
      <c r="D11">
        <f t="shared" ref="D11:Q11" si="0">AVERAGE(D4:D9)</f>
        <v>682.16350366666666</v>
      </c>
      <c r="E11">
        <f t="shared" si="0"/>
        <v>748.51823550000006</v>
      </c>
      <c r="G11">
        <f t="shared" si="0"/>
        <v>7702.3656254999987</v>
      </c>
      <c r="H11">
        <f t="shared" si="0"/>
        <v>6154.8698506666669</v>
      </c>
      <c r="J11">
        <f t="shared" si="0"/>
        <v>76.051217816666664</v>
      </c>
      <c r="K11">
        <f t="shared" si="0"/>
        <v>115.00751000000001</v>
      </c>
      <c r="M11">
        <f t="shared" si="0"/>
        <v>1015.0097013333333</v>
      </c>
      <c r="N11">
        <f t="shared" si="0"/>
        <v>701.58932849999985</v>
      </c>
      <c r="P11">
        <f t="shared" si="0"/>
        <v>439.38176349999998</v>
      </c>
      <c r="Q11">
        <f t="shared" si="0"/>
        <v>570.74918620000005</v>
      </c>
      <c r="S11">
        <f>AVERAGE(S4:S9)</f>
        <v>52.593556250000006</v>
      </c>
      <c r="T11">
        <f>AVERAGE(T4:T9)</f>
        <v>60.298636550000005</v>
      </c>
    </row>
    <row r="13" spans="1:20" x14ac:dyDescent="0.2">
      <c r="A13" t="s">
        <v>35</v>
      </c>
      <c r="D13" t="s">
        <v>35</v>
      </c>
      <c r="G13" t="s">
        <v>35</v>
      </c>
      <c r="J13" t="s">
        <v>35</v>
      </c>
      <c r="M13" t="s">
        <v>35</v>
      </c>
      <c r="P13" t="s">
        <v>35</v>
      </c>
      <c r="S13" t="s">
        <v>35</v>
      </c>
    </row>
    <row r="14" spans="1:20" x14ac:dyDescent="0.2">
      <c r="A14" s="4" t="s">
        <v>33</v>
      </c>
      <c r="B14" s="4" t="s">
        <v>34</v>
      </c>
      <c r="D14" s="4" t="s">
        <v>33</v>
      </c>
      <c r="E14" s="4" t="s">
        <v>34</v>
      </c>
      <c r="G14" s="4" t="s">
        <v>33</v>
      </c>
      <c r="H14" s="4" t="s">
        <v>34</v>
      </c>
      <c r="J14" s="4" t="s">
        <v>33</v>
      </c>
      <c r="K14" s="4" t="s">
        <v>34</v>
      </c>
      <c r="M14" s="4" t="s">
        <v>33</v>
      </c>
      <c r="N14" s="4" t="s">
        <v>34</v>
      </c>
      <c r="P14" s="4" t="s">
        <v>33</v>
      </c>
      <c r="Q14" s="4" t="s">
        <v>34</v>
      </c>
      <c r="S14" s="4" t="s">
        <v>33</v>
      </c>
      <c r="T14" s="4" t="s">
        <v>34</v>
      </c>
    </row>
    <row r="15" spans="1:20" x14ac:dyDescent="0.2">
      <c r="A15">
        <f>(A4/$A$11)</f>
        <v>0.15131201486805396</v>
      </c>
      <c r="B15">
        <f>(B4/$A$11)</f>
        <v>2.6311629338044846</v>
      </c>
      <c r="D15">
        <f>(D4/$D$11)</f>
        <v>0.47789129475225794</v>
      </c>
      <c r="E15">
        <f>(E4/$D$11)</f>
        <v>1.9344964263066646</v>
      </c>
      <c r="G15">
        <f>(G4/$G$11)</f>
        <v>0.97949128447278233</v>
      </c>
      <c r="H15">
        <f>(H4/$G$11)</f>
        <v>1.0821814420759739</v>
      </c>
      <c r="J15">
        <f>(J4/$J$11)</f>
        <v>1.0782207353690747</v>
      </c>
      <c r="K15">
        <f>(K4/$J$11)</f>
        <v>1.7610312476896259</v>
      </c>
      <c r="M15">
        <f>(M4/$M$11)</f>
        <v>0.74954948607939476</v>
      </c>
      <c r="N15">
        <f>(N4/$M$11)</f>
        <v>0.97993433530085572</v>
      </c>
      <c r="P15">
        <f>(P4/$P$11)</f>
        <v>1.0314492717902708</v>
      </c>
      <c r="Q15">
        <f>(Q4/$P$11)</f>
        <v>3.5870205842077469</v>
      </c>
      <c r="S15">
        <f>(S4/$S$11)</f>
        <v>0</v>
      </c>
      <c r="T15">
        <f>(T4/$S$11)</f>
        <v>2.7366198687125287</v>
      </c>
    </row>
    <row r="16" spans="1:20" x14ac:dyDescent="0.2">
      <c r="A16">
        <f t="shared" ref="A16:B20" si="1">(A5/$A$11)</f>
        <v>0.61360556245066478</v>
      </c>
      <c r="B16">
        <f t="shared" si="1"/>
        <v>0.49371966401997902</v>
      </c>
      <c r="D16">
        <f t="shared" ref="D16:E16" si="2">(D5/$D$11)</f>
        <v>1.4663258362892062</v>
      </c>
      <c r="E16">
        <f t="shared" si="2"/>
        <v>1.2798646047570166</v>
      </c>
      <c r="G16">
        <f t="shared" ref="G16:H20" si="3">(G5/$G$11)</f>
        <v>4.1955798998963019</v>
      </c>
      <c r="H16">
        <f t="shared" si="3"/>
        <v>3.1745491825328309</v>
      </c>
      <c r="J16">
        <f t="shared" ref="J16:K20" si="4">(J5/$J$11)</f>
        <v>1.7976349744926692</v>
      </c>
      <c r="K16">
        <f t="shared" si="4"/>
        <v>1.6790304174723703</v>
      </c>
      <c r="M16">
        <f t="shared" ref="M16:N16" si="5">(M5/$M$11)</f>
        <v>1.2651205090090989</v>
      </c>
      <c r="N16">
        <f t="shared" si="5"/>
        <v>0.96437122986526302</v>
      </c>
      <c r="P16">
        <f t="shared" ref="P16:Q16" si="6">(P5/$P$11)</f>
        <v>1.5201932817587229</v>
      </c>
      <c r="Q16">
        <f t="shared" si="6"/>
        <v>2.3179422192837551</v>
      </c>
      <c r="S16">
        <f t="shared" ref="S16:T16" si="7">(S5/$S$11)</f>
        <v>3.0994994562665648</v>
      </c>
      <c r="T16">
        <f t="shared" si="7"/>
        <v>0.99456465828929363</v>
      </c>
    </row>
    <row r="17" spans="1:20" x14ac:dyDescent="0.2">
      <c r="A17">
        <f t="shared" si="1"/>
        <v>1.0021162758520434</v>
      </c>
      <c r="B17">
        <f t="shared" si="1"/>
        <v>0.20572950641663479</v>
      </c>
      <c r="D17">
        <f t="shared" ref="D17:E17" si="8">(D6/$D$11)</f>
        <v>0.80071923822372426</v>
      </c>
      <c r="E17">
        <f t="shared" si="8"/>
        <v>0</v>
      </c>
      <c r="G17">
        <f t="shared" si="3"/>
        <v>0.12980742561608746</v>
      </c>
      <c r="H17">
        <f t="shared" si="3"/>
        <v>4.4185720147231676E-2</v>
      </c>
      <c r="J17">
        <f t="shared" si="4"/>
        <v>0.68633794564379791</v>
      </c>
      <c r="K17">
        <f t="shared" si="4"/>
        <v>0</v>
      </c>
      <c r="M17">
        <f t="shared" ref="M17:N17" si="9">(M6/$M$11)</f>
        <v>0.81414201057830027</v>
      </c>
      <c r="N17">
        <f t="shared" si="9"/>
        <v>0</v>
      </c>
      <c r="P17">
        <f t="shared" ref="P17:Q17" si="10">(P6/$P$11)</f>
        <v>1.0167665549915341</v>
      </c>
      <c r="Q17">
        <f t="shared" si="10"/>
        <v>8.8837226399816213E-2</v>
      </c>
      <c r="S17">
        <f t="shared" ref="S17:T17" si="11">(S6/$S$11)</f>
        <v>1.1862700043220598</v>
      </c>
      <c r="T17">
        <f t="shared" si="11"/>
        <v>0</v>
      </c>
    </row>
    <row r="18" spans="1:20" x14ac:dyDescent="0.2">
      <c r="A18">
        <f t="shared" si="1"/>
        <v>1.7126674826399275</v>
      </c>
      <c r="B18">
        <f t="shared" si="1"/>
        <v>9.5296743317956015E-3</v>
      </c>
      <c r="D18">
        <f t="shared" ref="D18:E18" si="12">(D7/$D$11)</f>
        <v>0.57105406094892952</v>
      </c>
      <c r="E18">
        <f t="shared" si="12"/>
        <v>1.4134134981093007</v>
      </c>
      <c r="G18">
        <f t="shared" si="3"/>
        <v>0.28707985799576485</v>
      </c>
      <c r="H18">
        <f t="shared" si="3"/>
        <v>5.4903336528191418E-2</v>
      </c>
      <c r="J18">
        <f t="shared" si="4"/>
        <v>0.73595336020686464</v>
      </c>
      <c r="K18">
        <f t="shared" si="4"/>
        <v>3.0419405585021546</v>
      </c>
      <c r="M18">
        <f t="shared" ref="M18:N18" si="13">(M7/$M$11)</f>
        <v>1.4182645132445342</v>
      </c>
      <c r="N18">
        <f t="shared" si="13"/>
        <v>0.48623410924219529</v>
      </c>
      <c r="P18">
        <f t="shared" ref="P18:Q18" si="14">(P7/$P$11)</f>
        <v>0.9901972797739933</v>
      </c>
      <c r="Q18">
        <f t="shared" si="14"/>
        <v>0.28533986709259496</v>
      </c>
      <c r="S18">
        <f t="shared" ref="S18:T18" si="15">(S7/$S$11)</f>
        <v>0</v>
      </c>
      <c r="T18">
        <f t="shared" si="15"/>
        <v>0</v>
      </c>
    </row>
    <row r="19" spans="1:20" x14ac:dyDescent="0.2">
      <c r="A19">
        <f t="shared" si="1"/>
        <v>0.40548622834611475</v>
      </c>
      <c r="B19">
        <f t="shared" si="1"/>
        <v>1.0610988210242154</v>
      </c>
      <c r="D19">
        <f t="shared" ref="D19:E19" si="16">(D8/$D$11)</f>
        <v>1.2235272988275292</v>
      </c>
      <c r="E19">
        <f t="shared" si="16"/>
        <v>1.32061769379003</v>
      </c>
      <c r="G19">
        <f t="shared" si="3"/>
        <v>0.2266406679294298</v>
      </c>
      <c r="H19">
        <f t="shared" si="3"/>
        <v>0.26262152672980771</v>
      </c>
      <c r="J19">
        <f t="shared" si="4"/>
        <v>0.60050703474720102</v>
      </c>
      <c r="K19">
        <f t="shared" si="4"/>
        <v>0.83334882490350937</v>
      </c>
      <c r="M19">
        <f t="shared" ref="M19:N19" si="17">(M8/$M$11)</f>
        <v>1.0344728711663571</v>
      </c>
      <c r="N19">
        <f t="shared" si="17"/>
        <v>0.53668141426079463</v>
      </c>
      <c r="P19">
        <f t="shared" ref="P19:Q19" si="18">(P8/$P$11)</f>
        <v>0.36468564085045374</v>
      </c>
      <c r="Q19">
        <f t="shared" si="18"/>
        <v>0.83450588408410364</v>
      </c>
      <c r="S19">
        <f t="shared" ref="S19:T19" si="19">(S8/$S$11)</f>
        <v>1.714230539411375</v>
      </c>
      <c r="T19">
        <f t="shared" si="19"/>
        <v>0</v>
      </c>
    </row>
    <row r="20" spans="1:20" x14ac:dyDescent="0.2">
      <c r="A20">
        <f t="shared" si="1"/>
        <v>2.114812435843195</v>
      </c>
      <c r="B20">
        <f t="shared" si="1"/>
        <v>0.48895526651032795</v>
      </c>
      <c r="D20">
        <f t="shared" ref="D20:E20" si="20">(D9/$D$11)</f>
        <v>1.4604822709583529</v>
      </c>
      <c r="E20">
        <f t="shared" si="20"/>
        <v>0.63523382689166052</v>
      </c>
      <c r="G20">
        <f t="shared" si="3"/>
        <v>0.18140086408963477</v>
      </c>
      <c r="H20">
        <f t="shared" si="3"/>
        <v>0.17608827806222924</v>
      </c>
      <c r="J20">
        <f t="shared" si="4"/>
        <v>1.101345949540393</v>
      </c>
      <c r="K20">
        <f t="shared" si="4"/>
        <v>1.7580744640054764</v>
      </c>
      <c r="M20">
        <f t="shared" ref="M20:N20" si="21">(M9/$M$11)</f>
        <v>0.71845060992231491</v>
      </c>
      <c r="N20">
        <f t="shared" si="21"/>
        <v>1.1800653515198716</v>
      </c>
      <c r="P20">
        <f t="shared" ref="P20:Q20" si="22">(P9/$P$11)</f>
        <v>1.0767079708350253</v>
      </c>
      <c r="Q20">
        <f t="shared" si="22"/>
        <v>0.68024873544848441</v>
      </c>
      <c r="S20">
        <f t="shared" ref="S20:T20" si="23">(S9/$S$11)</f>
        <v>0</v>
      </c>
      <c r="T20">
        <f t="shared" si="23"/>
        <v>3.1478296545120958</v>
      </c>
    </row>
    <row r="22" spans="1:20" x14ac:dyDescent="0.2">
      <c r="A22" s="1" t="s">
        <v>44</v>
      </c>
      <c r="D22" s="1" t="s">
        <v>45</v>
      </c>
      <c r="G22" s="1" t="s">
        <v>46</v>
      </c>
      <c r="J22" s="1" t="s">
        <v>47</v>
      </c>
      <c r="M22" s="1" t="s">
        <v>48</v>
      </c>
      <c r="P22" s="1" t="s">
        <v>49</v>
      </c>
      <c r="S22" s="1" t="s">
        <v>50</v>
      </c>
    </row>
    <row r="23" spans="1:20" x14ac:dyDescent="0.2">
      <c r="A23" s="4" t="s">
        <v>36</v>
      </c>
      <c r="B23" s="4" t="s">
        <v>37</v>
      </c>
      <c r="D23" s="4" t="s">
        <v>36</v>
      </c>
      <c r="E23" s="4" t="s">
        <v>37</v>
      </c>
      <c r="G23" s="4" t="s">
        <v>36</v>
      </c>
      <c r="H23" s="4" t="s">
        <v>37</v>
      </c>
      <c r="J23" s="4" t="s">
        <v>36</v>
      </c>
      <c r="K23" s="4" t="s">
        <v>37</v>
      </c>
      <c r="M23" s="4" t="s">
        <v>36</v>
      </c>
      <c r="N23" s="4" t="s">
        <v>37</v>
      </c>
      <c r="P23" s="4" t="s">
        <v>36</v>
      </c>
      <c r="Q23" s="4" t="s">
        <v>37</v>
      </c>
      <c r="S23" s="4" t="s">
        <v>36</v>
      </c>
      <c r="T23" s="4" t="s">
        <v>37</v>
      </c>
    </row>
    <row r="24" spans="1:20" x14ac:dyDescent="0.2">
      <c r="A24" s="3">
        <v>53</v>
      </c>
      <c r="B24" s="3">
        <v>272.14285699999999</v>
      </c>
      <c r="D24" s="3">
        <v>208.2</v>
      </c>
      <c r="E24" s="3">
        <v>3018.2142899999999</v>
      </c>
      <c r="G24" s="3">
        <v>102678.2</v>
      </c>
      <c r="H24" s="3">
        <v>692772.85699999996</v>
      </c>
      <c r="J24" s="3">
        <v>20.8</v>
      </c>
      <c r="K24" s="3">
        <v>11.428571399999999</v>
      </c>
      <c r="M24" s="3">
        <v>1945.6</v>
      </c>
      <c r="N24" s="3">
        <v>3192.8571400000001</v>
      </c>
      <c r="P24" s="3">
        <v>562.79999999999995</v>
      </c>
      <c r="Q24" s="3">
        <v>1297.1428599999999</v>
      </c>
      <c r="S24" s="3">
        <v>0</v>
      </c>
      <c r="T24" s="3">
        <v>248.92857100000001</v>
      </c>
    </row>
    <row r="25" spans="1:20" x14ac:dyDescent="0.2">
      <c r="A25" s="3">
        <v>66.575342500000005</v>
      </c>
      <c r="B25" s="3">
        <v>84.615384599999999</v>
      </c>
      <c r="D25" s="3">
        <v>447.94520499999999</v>
      </c>
      <c r="E25" s="3">
        <v>323.07692300000002</v>
      </c>
      <c r="G25" s="3">
        <v>368881.64399999997</v>
      </c>
      <c r="H25" s="3">
        <v>249188.84599999999</v>
      </c>
      <c r="J25" s="3">
        <v>0</v>
      </c>
      <c r="K25" s="3">
        <v>0</v>
      </c>
      <c r="M25" s="3">
        <v>11583.0137</v>
      </c>
      <c r="N25" s="3">
        <v>3860</v>
      </c>
      <c r="P25" s="3">
        <v>1091.23288</v>
      </c>
      <c r="Q25" s="3">
        <v>619.23076900000001</v>
      </c>
      <c r="S25" s="3">
        <v>232.60274000000001</v>
      </c>
      <c r="T25" s="3">
        <v>0</v>
      </c>
    </row>
    <row r="26" spans="1:20" x14ac:dyDescent="0.2">
      <c r="A26" s="3">
        <v>61.687170500000001</v>
      </c>
      <c r="B26" s="3">
        <v>43.308550199999999</v>
      </c>
      <c r="D26" s="3">
        <v>707.73286499999995</v>
      </c>
      <c r="E26" s="3">
        <v>89.591078100000004</v>
      </c>
      <c r="G26" s="3">
        <v>314834.97399999999</v>
      </c>
      <c r="H26" s="3">
        <v>156008.54999999999</v>
      </c>
      <c r="J26" s="3">
        <v>8.4358523699999992</v>
      </c>
      <c r="K26" s="3">
        <v>0</v>
      </c>
      <c r="M26" s="3">
        <v>4052.0210900000002</v>
      </c>
      <c r="N26" s="3">
        <v>580.48327099999995</v>
      </c>
      <c r="P26" s="3">
        <v>519.15641500000004</v>
      </c>
      <c r="Q26" s="3">
        <v>232.71375499999999</v>
      </c>
      <c r="S26" s="3">
        <v>144.81546599999999</v>
      </c>
      <c r="T26" s="3">
        <v>0</v>
      </c>
    </row>
    <row r="27" spans="1:20" x14ac:dyDescent="0.2">
      <c r="A27" s="3">
        <v>157.46268699999999</v>
      </c>
      <c r="B27" s="3">
        <v>198.00995</v>
      </c>
      <c r="D27" s="3">
        <v>2096.2686600000002</v>
      </c>
      <c r="E27" s="3">
        <v>264.67661700000002</v>
      </c>
      <c r="G27" s="3">
        <v>726510.44799999997</v>
      </c>
      <c r="H27" s="3">
        <v>1204.4776099999999</v>
      </c>
      <c r="J27" s="3">
        <v>0</v>
      </c>
      <c r="K27" s="3">
        <v>4.4776119400000001</v>
      </c>
      <c r="M27" s="3">
        <v>2519.40299</v>
      </c>
      <c r="N27" s="3">
        <v>443.28358200000002</v>
      </c>
      <c r="P27" s="3">
        <v>1326.8656699999999</v>
      </c>
      <c r="Q27" s="3">
        <v>1627.8607</v>
      </c>
      <c r="S27" s="3">
        <v>72.388059699999999</v>
      </c>
      <c r="T27" s="6">
        <v>136.31841</v>
      </c>
    </row>
    <row r="28" spans="1:20" x14ac:dyDescent="0.2">
      <c r="A28" s="3">
        <v>83.070866100000003</v>
      </c>
      <c r="B28" s="3">
        <v>110.745614</v>
      </c>
      <c r="D28" s="3">
        <v>404.33070900000001</v>
      </c>
      <c r="E28" s="3">
        <v>4900.6578900000004</v>
      </c>
      <c r="G28" s="3">
        <v>437970.86599999998</v>
      </c>
      <c r="H28" s="3">
        <v>368335.52600000001</v>
      </c>
      <c r="J28" s="3">
        <v>0</v>
      </c>
      <c r="K28" s="3">
        <v>0</v>
      </c>
      <c r="M28" s="3">
        <v>5084.2519700000003</v>
      </c>
      <c r="N28" s="3">
        <v>1630.04386</v>
      </c>
      <c r="P28" s="3">
        <v>1200.7873999999999</v>
      </c>
      <c r="Q28" s="3">
        <v>614.69298200000003</v>
      </c>
      <c r="S28" s="3">
        <v>38.188976400000001</v>
      </c>
      <c r="T28" s="3">
        <v>28.947368399999998</v>
      </c>
    </row>
    <row r="29" spans="1:20" x14ac:dyDescent="0.2">
      <c r="A29" s="3">
        <v>118.561485</v>
      </c>
      <c r="B29" s="3">
        <v>81.481481500000001</v>
      </c>
      <c r="D29" s="3">
        <v>599.76798099999996</v>
      </c>
      <c r="E29" s="3">
        <v>544.44444399999998</v>
      </c>
      <c r="G29" s="3">
        <v>508206.49699999997</v>
      </c>
      <c r="H29" s="3">
        <v>295190</v>
      </c>
      <c r="J29" s="3">
        <v>1.3921113700000001</v>
      </c>
      <c r="K29" s="3">
        <v>0</v>
      </c>
      <c r="M29" s="3">
        <v>4722.7378200000003</v>
      </c>
      <c r="N29" s="3">
        <v>5750.7407400000002</v>
      </c>
      <c r="P29" s="3">
        <v>692.80742499999997</v>
      </c>
      <c r="Q29" s="3">
        <v>1090</v>
      </c>
      <c r="S29" s="3">
        <v>119.025522</v>
      </c>
      <c r="T29" s="3">
        <v>138.518519</v>
      </c>
    </row>
    <row r="31" spans="1:20" x14ac:dyDescent="0.2">
      <c r="A31">
        <f>AVERAGE(A24:A29)</f>
        <v>90.05959184999999</v>
      </c>
      <c r="B31">
        <f>AVERAGE(B24:B29)</f>
        <v>131.71730621666669</v>
      </c>
      <c r="D31">
        <f>AVERAGE(D24:D29)</f>
        <v>744.0409033333334</v>
      </c>
      <c r="E31">
        <f>AVERAGE(E24:E29)</f>
        <v>1523.4435403500001</v>
      </c>
      <c r="G31">
        <f>AVERAGE(G24:G29)</f>
        <v>409847.10483333329</v>
      </c>
      <c r="H31">
        <f>AVERAGE(H24:H29)</f>
        <v>293783.37610166665</v>
      </c>
      <c r="J31">
        <f>AVERAGE(J24:J29)</f>
        <v>5.1046606233333334</v>
      </c>
      <c r="K31">
        <f>AVERAGE(K24:K29)</f>
        <v>2.6510305566666665</v>
      </c>
      <c r="M31">
        <f>AVERAGE(M24:M29)</f>
        <v>4984.5045949999994</v>
      </c>
      <c r="N31">
        <f>AVERAGE(N24:N29)</f>
        <v>2576.2347654999999</v>
      </c>
      <c r="P31">
        <f>AVERAGE(P24:P29)</f>
        <v>898.94163166666669</v>
      </c>
      <c r="Q31">
        <f>AVERAGE(Q24:Q29)</f>
        <v>913.60684433333336</v>
      </c>
      <c r="S31">
        <f>AVERAGE(S24:S29)</f>
        <v>101.17012734999999</v>
      </c>
      <c r="T31">
        <f>AVERAGE(T24:T29)</f>
        <v>92.118811400000013</v>
      </c>
    </row>
    <row r="33" spans="1:20" x14ac:dyDescent="0.2">
      <c r="A33" t="s">
        <v>35</v>
      </c>
      <c r="D33" t="s">
        <v>35</v>
      </c>
      <c r="G33" t="s">
        <v>35</v>
      </c>
      <c r="J33" t="s">
        <v>35</v>
      </c>
      <c r="M33" t="s">
        <v>35</v>
      </c>
      <c r="P33" t="s">
        <v>35</v>
      </c>
      <c r="S33" t="s">
        <v>35</v>
      </c>
    </row>
    <row r="34" spans="1:20" x14ac:dyDescent="0.2">
      <c r="A34" s="4" t="s">
        <v>33</v>
      </c>
      <c r="B34" s="4" t="s">
        <v>34</v>
      </c>
      <c r="D34" s="4" t="s">
        <v>33</v>
      </c>
      <c r="E34" s="4" t="s">
        <v>34</v>
      </c>
      <c r="G34" s="4" t="s">
        <v>33</v>
      </c>
      <c r="H34" s="4" t="s">
        <v>34</v>
      </c>
      <c r="J34" s="4" t="s">
        <v>33</v>
      </c>
      <c r="K34" s="4" t="s">
        <v>34</v>
      </c>
      <c r="M34" s="4" t="s">
        <v>33</v>
      </c>
      <c r="N34" s="4" t="s">
        <v>34</v>
      </c>
      <c r="P34" s="4" t="s">
        <v>33</v>
      </c>
      <c r="Q34" s="4" t="s">
        <v>34</v>
      </c>
      <c r="S34" s="4" t="s">
        <v>33</v>
      </c>
      <c r="T34" s="4" t="s">
        <v>34</v>
      </c>
    </row>
    <row r="35" spans="1:20" x14ac:dyDescent="0.2">
      <c r="A35">
        <f>(A24/$A$31)</f>
        <v>0.58849922491626316</v>
      </c>
      <c r="B35">
        <f>(B24/$A$31)</f>
        <v>3.0218086869999512</v>
      </c>
      <c r="D35">
        <f>(D24/$D$31)</f>
        <v>0.27982332566295154</v>
      </c>
      <c r="E35">
        <f>(E24/$D$31)</f>
        <v>4.0565166195544862</v>
      </c>
      <c r="G35">
        <f>(G24/$G$31)</f>
        <v>0.25052805982795628</v>
      </c>
      <c r="H35">
        <f>(H24/$G$31)</f>
        <v>1.6903202409633225</v>
      </c>
      <c r="J35">
        <f>(J24/$J$31)</f>
        <v>4.0747077102292533</v>
      </c>
      <c r="K35">
        <f>(K24/$J$31)</f>
        <v>2.2388503846387273</v>
      </c>
      <c r="M35">
        <f>(M24/$M$31)</f>
        <v>0.39032966324309309</v>
      </c>
      <c r="N35">
        <f>(N24/$M$31)</f>
        <v>0.64055656467902211</v>
      </c>
      <c r="P35">
        <f>(P24/$P$31)</f>
        <v>0.62606956911824263</v>
      </c>
      <c r="Q35">
        <f>(Q24/$P$31)</f>
        <v>1.442966722539099</v>
      </c>
      <c r="S35">
        <f>(S24/$S$31)</f>
        <v>0</v>
      </c>
      <c r="T35">
        <f>(T24/$S$31)</f>
        <v>2.4604947875456049</v>
      </c>
    </row>
    <row r="36" spans="1:20" x14ac:dyDescent="0.2">
      <c r="A36">
        <f t="shared" ref="A36:B36" si="24">(A25/$A$31)</f>
        <v>0.73923655584499537</v>
      </c>
      <c r="B36">
        <f t="shared" si="24"/>
        <v>0.93954883496399066</v>
      </c>
      <c r="D36">
        <f t="shared" ref="D36:E36" si="25">(D25/$D$31)</f>
        <v>0.60204378951908066</v>
      </c>
      <c r="E36">
        <f t="shared" si="25"/>
        <v>0.434219303740698</v>
      </c>
      <c r="G36">
        <f t="shared" ref="G36:H36" si="26">(G25/$G$31)</f>
        <v>0.9000469678808829</v>
      </c>
      <c r="H36">
        <f t="shared" si="26"/>
        <v>0.60800440715894311</v>
      </c>
      <c r="J36">
        <f t="shared" ref="J36:K36" si="27">(J25/$J$31)</f>
        <v>0</v>
      </c>
      <c r="K36">
        <f t="shared" si="27"/>
        <v>0</v>
      </c>
      <c r="M36">
        <f t="shared" ref="M36:N36" si="28">(M25/$M$31)</f>
        <v>2.3238043980577374</v>
      </c>
      <c r="N36">
        <f t="shared" si="28"/>
        <v>0.77439992810358727</v>
      </c>
      <c r="P36">
        <f t="shared" ref="P36:Q36" si="29">(P25/$P$31)</f>
        <v>1.2139084914521303</v>
      </c>
      <c r="Q36">
        <f t="shared" si="29"/>
        <v>0.68884424437204694</v>
      </c>
      <c r="S36">
        <f t="shared" ref="S36:T36" si="30">(S25/$S$31)</f>
        <v>2.299124712923474</v>
      </c>
      <c r="T36">
        <f t="shared" si="30"/>
        <v>0</v>
      </c>
    </row>
    <row r="37" spans="1:20" x14ac:dyDescent="0.2">
      <c r="A37">
        <f t="shared" ref="A37:B37" si="31">(A26/$A$31)</f>
        <v>0.68495947219862963</v>
      </c>
      <c r="B37">
        <f t="shared" si="31"/>
        <v>0.4808877023574919</v>
      </c>
      <c r="D37">
        <f t="shared" ref="D37:E37" si="32">(D26/$D$31)</f>
        <v>0.95120155602914847</v>
      </c>
      <c r="E37">
        <f t="shared" si="32"/>
        <v>0.12041149579092808</v>
      </c>
      <c r="G37">
        <f t="shared" ref="G37:H37" si="33">(G26/$G$31)</f>
        <v>0.76817664511264383</v>
      </c>
      <c r="H37">
        <f t="shared" si="33"/>
        <v>0.3806506088738672</v>
      </c>
      <c r="J37">
        <f t="shared" ref="J37:K37" si="34">(J26/$J$31)</f>
        <v>1.6525784949228228</v>
      </c>
      <c r="K37">
        <f t="shared" si="34"/>
        <v>0</v>
      </c>
      <c r="M37">
        <f t="shared" ref="M37:N37" si="35">(M26/$M$31)</f>
        <v>0.81292353387829519</v>
      </c>
      <c r="N37">
        <f t="shared" si="35"/>
        <v>0.11645756562894692</v>
      </c>
      <c r="P37">
        <f t="shared" ref="P37:Q37" si="36">(P26/$P$31)</f>
        <v>0.57751960384509882</v>
      </c>
      <c r="Q37">
        <f t="shared" si="36"/>
        <v>0.25887526709441772</v>
      </c>
      <c r="S37">
        <f t="shared" ref="S37:T37" si="37">(S26/$S$31)</f>
        <v>1.4314053939954836</v>
      </c>
      <c r="T37">
        <f t="shared" si="37"/>
        <v>0</v>
      </c>
    </row>
    <row r="38" spans="1:20" x14ac:dyDescent="0.2">
      <c r="A38">
        <f t="shared" ref="A38:B38" si="38">(A27/$A$31)</f>
        <v>1.7484277217496629</v>
      </c>
      <c r="B38">
        <f t="shared" si="38"/>
        <v>2.1986547566171324</v>
      </c>
      <c r="D38">
        <f t="shared" ref="D38:E38" si="39">(D27/$D$31)</f>
        <v>2.8174105087618591</v>
      </c>
      <c r="E38">
        <f t="shared" si="39"/>
        <v>0.35572858402574115</v>
      </c>
      <c r="G38">
        <f t="shared" ref="G38:H38" si="40">(G27/$G$31)</f>
        <v>1.7726377457160267</v>
      </c>
      <c r="H38">
        <f t="shared" si="40"/>
        <v>2.9388462082458964E-3</v>
      </c>
      <c r="J38">
        <f t="shared" ref="J38:K38" si="41">(J27/$J$31)</f>
        <v>0</v>
      </c>
      <c r="K38">
        <f t="shared" si="41"/>
        <v>0.87716153342945025</v>
      </c>
      <c r="M38">
        <f t="shared" ref="M38:N38" si="42">(M27/$M$31)</f>
        <v>0.50544701925387636</v>
      </c>
      <c r="N38">
        <f t="shared" si="42"/>
        <v>8.8932324878316232E-2</v>
      </c>
      <c r="P38">
        <f t="shared" ref="P38:Q38" si="43">(P27/$P$31)</f>
        <v>1.4760309493509032</v>
      </c>
      <c r="Q38">
        <f t="shared" si="43"/>
        <v>1.8108636230162061</v>
      </c>
      <c r="S38">
        <f t="shared" ref="S38:T38" si="44">(S27/$S$31)</f>
        <v>0.71550823939928554</v>
      </c>
      <c r="T38">
        <f t="shared" si="44"/>
        <v>1.3474175981651566</v>
      </c>
    </row>
    <row r="39" spans="1:20" x14ac:dyDescent="0.2">
      <c r="A39">
        <f t="shared" ref="A39:B39" si="45">(A28/$A$31)</f>
        <v>0.92239887382967323</v>
      </c>
      <c r="B39">
        <f t="shared" si="45"/>
        <v>1.2296926038089746</v>
      </c>
      <c r="D39">
        <f t="shared" ref="D39:E39" si="46">(D28/$D$31)</f>
        <v>0.54342537780998601</v>
      </c>
      <c r="E39">
        <f t="shared" si="46"/>
        <v>6.5865436537760953</v>
      </c>
      <c r="G39">
        <f t="shared" ref="G39:H39" si="47">(G28/$G$31)</f>
        <v>1.068620128909056</v>
      </c>
      <c r="H39">
        <f t="shared" si="47"/>
        <v>0.89871447585261288</v>
      </c>
      <c r="J39">
        <f t="shared" ref="J39:K39" si="48">(J28/$J$31)</f>
        <v>0</v>
      </c>
      <c r="K39">
        <f t="shared" si="48"/>
        <v>0</v>
      </c>
      <c r="M39">
        <f t="shared" ref="M39:N39" si="49">(M28/$M$31)</f>
        <v>1.0200114922353685</v>
      </c>
      <c r="N39">
        <f t="shared" si="49"/>
        <v>0.32702224041183781</v>
      </c>
      <c r="P39">
        <f t="shared" ref="P39:Q39" si="50">(P28/$P$31)</f>
        <v>1.33577905138702</v>
      </c>
      <c r="Q39">
        <f t="shared" si="50"/>
        <v>0.68379632263814449</v>
      </c>
      <c r="S39">
        <f t="shared" ref="S39:T39" si="51">(S28/$S$31)</f>
        <v>0.37747285093241512</v>
      </c>
      <c r="T39">
        <f t="shared" si="51"/>
        <v>0.28612564951960595</v>
      </c>
    </row>
    <row r="40" spans="1:20" x14ac:dyDescent="0.2">
      <c r="A40">
        <f t="shared" ref="A40:B40" si="52">(A29/$A$31)</f>
        <v>1.3164781514607766</v>
      </c>
      <c r="B40">
        <f t="shared" si="52"/>
        <v>0.90475073033544962</v>
      </c>
      <c r="D40">
        <f t="shared" ref="D40:E40" si="53">(D29/$D$31)</f>
        <v>0.80609544221697371</v>
      </c>
      <c r="E40">
        <f t="shared" si="53"/>
        <v>0.73173993736213538</v>
      </c>
      <c r="G40">
        <f t="shared" ref="G40:H40" si="54">(G29/$G$31)</f>
        <v>1.2399904525534349</v>
      </c>
      <c r="H40">
        <f t="shared" si="54"/>
        <v>0.72024419965108877</v>
      </c>
      <c r="J40">
        <f t="shared" ref="J40:K40" si="55">(J29/$J$31)</f>
        <v>0.27271379484792352</v>
      </c>
      <c r="K40">
        <f t="shared" si="55"/>
        <v>0</v>
      </c>
      <c r="M40">
        <f t="shared" ref="M40:N40" si="56">(M29/$M$31)</f>
        <v>0.9474838933316303</v>
      </c>
      <c r="N40">
        <f t="shared" si="56"/>
        <v>1.1537236309840337</v>
      </c>
      <c r="P40">
        <f t="shared" ref="P40:Q40" si="57">(P29/$P$31)</f>
        <v>0.77069233484660482</v>
      </c>
      <c r="Q40">
        <f t="shared" si="57"/>
        <v>1.212537011973853</v>
      </c>
      <c r="S40">
        <f t="shared" ref="S40:T40" si="58">(S29/$S$31)</f>
        <v>1.1764888027493425</v>
      </c>
      <c r="T40">
        <f t="shared" si="58"/>
        <v>1.3691642249375899</v>
      </c>
    </row>
    <row r="42" spans="1:20" x14ac:dyDescent="0.2">
      <c r="A42" s="1" t="s">
        <v>51</v>
      </c>
      <c r="D42" s="1" t="s">
        <v>52</v>
      </c>
      <c r="G42" s="1" t="s">
        <v>53</v>
      </c>
      <c r="J42" s="1" t="s">
        <v>54</v>
      </c>
      <c r="M42" s="1" t="s">
        <v>55</v>
      </c>
      <c r="P42" s="1" t="s">
        <v>56</v>
      </c>
      <c r="S42" s="1" t="s">
        <v>57</v>
      </c>
    </row>
    <row r="43" spans="1:20" x14ac:dyDescent="0.2">
      <c r="A43" s="4" t="s">
        <v>36</v>
      </c>
      <c r="B43" s="4" t="s">
        <v>37</v>
      </c>
      <c r="D43" s="4" t="s">
        <v>36</v>
      </c>
      <c r="E43" s="4" t="s">
        <v>37</v>
      </c>
      <c r="G43" s="4" t="s">
        <v>36</v>
      </c>
      <c r="H43" s="4" t="s">
        <v>37</v>
      </c>
      <c r="J43" s="4" t="s">
        <v>36</v>
      </c>
      <c r="K43" s="4" t="s">
        <v>37</v>
      </c>
      <c r="M43" s="4" t="s">
        <v>36</v>
      </c>
      <c r="N43" s="4" t="s">
        <v>37</v>
      </c>
      <c r="P43" s="4" t="s">
        <v>36</v>
      </c>
      <c r="Q43" s="4" t="s">
        <v>37</v>
      </c>
      <c r="S43" s="4" t="s">
        <v>36</v>
      </c>
      <c r="T43" s="4" t="s">
        <v>37</v>
      </c>
    </row>
    <row r="44" spans="1:20" x14ac:dyDescent="0.2">
      <c r="A44" s="3">
        <v>3018</v>
      </c>
      <c r="B44" s="3">
        <v>10581.071400000001</v>
      </c>
      <c r="D44" s="3">
        <v>4367.6000000000004</v>
      </c>
      <c r="E44" s="3">
        <v>16756.7857</v>
      </c>
      <c r="G44" s="3">
        <v>78.8</v>
      </c>
      <c r="H44" s="3">
        <v>173.57142899999999</v>
      </c>
      <c r="J44" s="3">
        <v>11.6</v>
      </c>
      <c r="K44" s="3">
        <v>36.428571400000003</v>
      </c>
      <c r="M44" s="3">
        <v>8082.2</v>
      </c>
      <c r="N44" s="3">
        <v>20428.928599999999</v>
      </c>
      <c r="P44" s="3">
        <v>22583.4</v>
      </c>
      <c r="Q44" s="3">
        <v>213384.64300000001</v>
      </c>
      <c r="S44" s="3">
        <v>3507</v>
      </c>
      <c r="T44" s="3">
        <v>12797.142900000001</v>
      </c>
    </row>
    <row r="45" spans="1:20" x14ac:dyDescent="0.2">
      <c r="A45" s="3">
        <v>4428.2191800000001</v>
      </c>
      <c r="B45" s="3">
        <v>4518.4615400000002</v>
      </c>
      <c r="D45" s="3">
        <v>5544.9315100000003</v>
      </c>
      <c r="E45" s="3">
        <v>8483.4615400000002</v>
      </c>
      <c r="G45" s="3">
        <v>133.15068500000001</v>
      </c>
      <c r="H45" s="3">
        <v>0</v>
      </c>
      <c r="J45" s="3">
        <v>28.767123300000002</v>
      </c>
      <c r="K45" s="3">
        <v>13.0769231</v>
      </c>
      <c r="M45" s="3">
        <v>10583.287700000001</v>
      </c>
      <c r="N45" s="3">
        <v>24901.1538</v>
      </c>
      <c r="P45" s="3">
        <v>67927.397299999997</v>
      </c>
      <c r="Q45" s="3">
        <v>57096.1538</v>
      </c>
      <c r="S45" s="3">
        <v>9313.6986300000008</v>
      </c>
      <c r="T45" s="3">
        <v>9573.0769199999995</v>
      </c>
    </row>
    <row r="46" spans="1:20" x14ac:dyDescent="0.2">
      <c r="A46" s="3">
        <v>4569.5957799999996</v>
      </c>
      <c r="B46" s="3">
        <v>2002.0446099999999</v>
      </c>
      <c r="D46" s="3">
        <v>3301.5817200000001</v>
      </c>
      <c r="E46" s="3">
        <v>155.94795500000001</v>
      </c>
      <c r="G46" s="3">
        <v>85.413005299999995</v>
      </c>
      <c r="H46" s="3">
        <v>0</v>
      </c>
      <c r="J46" s="3">
        <v>16.695957799999999</v>
      </c>
      <c r="K46" s="3">
        <v>0</v>
      </c>
      <c r="M46" s="3">
        <v>2013.3567700000001</v>
      </c>
      <c r="N46" s="3">
        <v>1673.0483300000001</v>
      </c>
      <c r="P46" s="3">
        <v>36748.506200000003</v>
      </c>
      <c r="Q46" s="3">
        <v>15501.6729</v>
      </c>
      <c r="S46" s="3">
        <v>8152.0210900000002</v>
      </c>
      <c r="T46" s="3">
        <v>2974.90706</v>
      </c>
    </row>
    <row r="47" spans="1:20" x14ac:dyDescent="0.2">
      <c r="A47" s="3">
        <v>8832.8358200000002</v>
      </c>
      <c r="B47" s="3">
        <v>235.820896</v>
      </c>
      <c r="D47" s="3">
        <v>3588.8059699999999</v>
      </c>
      <c r="E47" s="3">
        <v>11299.004999999999</v>
      </c>
      <c r="G47" s="3">
        <v>0</v>
      </c>
      <c r="H47" s="3">
        <v>70.149253700000003</v>
      </c>
      <c r="J47" s="3">
        <v>35.820895499999999</v>
      </c>
      <c r="K47" s="3">
        <v>100.995025</v>
      </c>
      <c r="M47" s="3">
        <v>5800.7462699999996</v>
      </c>
      <c r="N47" s="3">
        <v>140.79602</v>
      </c>
      <c r="P47" s="3">
        <v>117569.40300000001</v>
      </c>
      <c r="Q47" s="3">
        <v>0</v>
      </c>
      <c r="S47" s="3">
        <v>15586.5672</v>
      </c>
      <c r="T47" s="3">
        <v>2220.89552</v>
      </c>
    </row>
    <row r="48" spans="1:20" x14ac:dyDescent="0.2">
      <c r="A48" s="3">
        <v>4784.2519700000003</v>
      </c>
      <c r="B48" s="3">
        <v>8153.0701799999997</v>
      </c>
      <c r="D48" s="3">
        <v>4936.6141699999998</v>
      </c>
      <c r="E48" s="3">
        <v>4480.9210499999999</v>
      </c>
      <c r="G48" s="3">
        <v>0</v>
      </c>
      <c r="H48" s="3">
        <v>106.578947</v>
      </c>
      <c r="J48" s="3">
        <v>32.283464600000002</v>
      </c>
      <c r="K48" s="3">
        <v>30.2631579</v>
      </c>
      <c r="M48" s="3">
        <v>4385.0393700000004</v>
      </c>
      <c r="N48" s="3">
        <v>11311.622799999999</v>
      </c>
      <c r="P48" s="3">
        <v>76134.251999999993</v>
      </c>
      <c r="Q48" s="3">
        <v>73771.052599999995</v>
      </c>
      <c r="S48" s="3">
        <v>7206.6929099999998</v>
      </c>
      <c r="T48" s="3">
        <v>16298.0263</v>
      </c>
    </row>
    <row r="49" spans="1:20" x14ac:dyDescent="0.2">
      <c r="A49" s="3">
        <v>6291.1832899999999</v>
      </c>
      <c r="B49" s="3">
        <v>5574.0740699999997</v>
      </c>
      <c r="D49" s="3">
        <v>7045.2436200000002</v>
      </c>
      <c r="E49" s="3">
        <v>3523.7037</v>
      </c>
      <c r="G49" s="3">
        <v>64.733178699999996</v>
      </c>
      <c r="H49" s="3">
        <v>26.6666667</v>
      </c>
      <c r="J49" s="3">
        <v>21.345707699999998</v>
      </c>
      <c r="K49" s="3">
        <v>15.5555556</v>
      </c>
      <c r="M49" s="3">
        <v>3840.1392099999998</v>
      </c>
      <c r="N49" s="3">
        <v>3099.6296299999999</v>
      </c>
      <c r="P49" s="3">
        <v>153320.41800000001</v>
      </c>
      <c r="Q49" s="3">
        <v>66618.148100000006</v>
      </c>
      <c r="S49" s="3">
        <v>14429.698399999999</v>
      </c>
      <c r="T49" s="3">
        <v>5363.7037</v>
      </c>
    </row>
    <row r="51" spans="1:20" x14ac:dyDescent="0.2">
      <c r="A51">
        <f>AVERAGE(A44:A49)</f>
        <v>5320.6810066666667</v>
      </c>
      <c r="B51">
        <f>AVERAGE(B44:B49)</f>
        <v>5177.4237826666667</v>
      </c>
      <c r="D51">
        <f>AVERAGE(D44:D49)</f>
        <v>4797.4628316666667</v>
      </c>
      <c r="E51">
        <f>AVERAGE(E44:E49)</f>
        <v>7449.9708241666658</v>
      </c>
      <c r="G51">
        <f>AVERAGE(G44:G49)</f>
        <v>60.349478166666671</v>
      </c>
      <c r="H51">
        <f>AVERAGE(H44:H49)</f>
        <v>62.82771606666666</v>
      </c>
      <c r="J51">
        <f>AVERAGE(J44:J49)</f>
        <v>24.418858150000002</v>
      </c>
      <c r="K51">
        <f>AVERAGE(K44:K49)</f>
        <v>32.719872166666669</v>
      </c>
      <c r="M51">
        <f>AVERAGE(M44:M49)</f>
        <v>5784.1282199999996</v>
      </c>
      <c r="N51">
        <f>AVERAGE(N44:N49)</f>
        <v>10259.196529999999</v>
      </c>
      <c r="P51">
        <f>AVERAGE(P44:P49)</f>
        <v>79047.229416666669</v>
      </c>
      <c r="Q51">
        <f>AVERAGE(Q44:Q49)</f>
        <v>71061.945066666667</v>
      </c>
      <c r="S51">
        <f>AVERAGE(S44:S49)</f>
        <v>9699.279704999999</v>
      </c>
      <c r="T51">
        <f>AVERAGE(T44:T49)</f>
        <v>8204.625399999999</v>
      </c>
    </row>
    <row r="53" spans="1:20" x14ac:dyDescent="0.2">
      <c r="A53" t="s">
        <v>35</v>
      </c>
      <c r="D53" t="s">
        <v>35</v>
      </c>
      <c r="G53" t="s">
        <v>35</v>
      </c>
      <c r="J53" t="s">
        <v>35</v>
      </c>
      <c r="M53" t="s">
        <v>35</v>
      </c>
      <c r="P53" t="s">
        <v>35</v>
      </c>
      <c r="S53" t="s">
        <v>35</v>
      </c>
    </row>
    <row r="54" spans="1:20" x14ac:dyDescent="0.2">
      <c r="A54" s="4" t="s">
        <v>33</v>
      </c>
      <c r="B54" s="4" t="s">
        <v>34</v>
      </c>
      <c r="D54" s="4" t="s">
        <v>33</v>
      </c>
      <c r="E54" s="4" t="s">
        <v>34</v>
      </c>
      <c r="G54" s="4" t="s">
        <v>33</v>
      </c>
      <c r="H54" s="4" t="s">
        <v>34</v>
      </c>
      <c r="J54" s="4" t="s">
        <v>33</v>
      </c>
      <c r="K54" s="4" t="s">
        <v>34</v>
      </c>
      <c r="M54" s="4" t="s">
        <v>33</v>
      </c>
      <c r="N54" s="4" t="s">
        <v>34</v>
      </c>
      <c r="P54" s="4" t="s">
        <v>33</v>
      </c>
      <c r="Q54" s="4" t="s">
        <v>34</v>
      </c>
      <c r="S54" s="4" t="s">
        <v>33</v>
      </c>
      <c r="T54" s="4" t="s">
        <v>34</v>
      </c>
    </row>
    <row r="55" spans="1:20" x14ac:dyDescent="0.2">
      <c r="A55">
        <f>(A44/$A$51)</f>
        <v>0.56722062386723227</v>
      </c>
      <c r="B55">
        <f>(B44/$A$51)</f>
        <v>1.9886686284598174</v>
      </c>
      <c r="D55">
        <f>(D44/$D$51)</f>
        <v>0.91039788180759507</v>
      </c>
      <c r="E55">
        <f>(E44/$D$51)</f>
        <v>3.4928432565216134</v>
      </c>
      <c r="G55">
        <f>(G44/$G$51)</f>
        <v>1.30572794320406</v>
      </c>
      <c r="H55">
        <f>(H44/$G$51)</f>
        <v>2.8761048856238518</v>
      </c>
      <c r="J55">
        <f>(J44/$J$51)</f>
        <v>0.47504268744851197</v>
      </c>
      <c r="K55">
        <f>(K44/$J$51)</f>
        <v>1.4918212463591383</v>
      </c>
      <c r="M55">
        <f>(M44/$M$51)</f>
        <v>1.3973065071507007</v>
      </c>
      <c r="N55">
        <f>(N44/$M$51)</f>
        <v>3.5318941460118602</v>
      </c>
      <c r="P55">
        <f>(P44/$P$51)</f>
        <v>0.28569502266752966</v>
      </c>
      <c r="Q55">
        <f>(Q44/$P$51)</f>
        <v>2.6994575847209776</v>
      </c>
      <c r="S55">
        <f>(S44/$S$51)</f>
        <v>0.36157324117502604</v>
      </c>
      <c r="T55">
        <f>(T44/$S$51)</f>
        <v>1.3193910567815719</v>
      </c>
    </row>
    <row r="56" spans="1:20" x14ac:dyDescent="0.2">
      <c r="A56">
        <f t="shared" ref="A56:B56" si="59">(A45/$A$51)</f>
        <v>0.83226548903261888</v>
      </c>
      <c r="B56">
        <f t="shared" si="59"/>
        <v>0.84922616754105207</v>
      </c>
      <c r="D56">
        <f t="shared" ref="D56:E56" si="60">(D45/$D$51)</f>
        <v>1.1558049962158141</v>
      </c>
      <c r="E56">
        <f t="shared" si="60"/>
        <v>1.7683225149766915</v>
      </c>
      <c r="G56">
        <f t="shared" ref="G56:H56" si="61">(G45/$G$51)</f>
        <v>2.2063270312342858</v>
      </c>
      <c r="H56">
        <f t="shared" si="61"/>
        <v>0</v>
      </c>
      <c r="J56">
        <f t="shared" ref="J56:K56" si="62">(J45/$J$51)</f>
        <v>1.1780699622926472</v>
      </c>
      <c r="K56">
        <f t="shared" si="62"/>
        <v>0.5355255769811661</v>
      </c>
      <c r="M56">
        <f t="shared" ref="M56:N56" si="63">(M45/$M$51)</f>
        <v>1.8297118074605894</v>
      </c>
      <c r="N56">
        <f t="shared" si="63"/>
        <v>4.3050832991388983</v>
      </c>
      <c r="P56">
        <f t="shared" ref="P56:Q56" si="64">(P45/$P$51)</f>
        <v>0.85932673164225892</v>
      </c>
      <c r="Q56">
        <f t="shared" si="64"/>
        <v>0.72230430112913724</v>
      </c>
      <c r="S56">
        <f t="shared" ref="S56:T56" si="65">(S45/$S$51)</f>
        <v>0.96024642172127173</v>
      </c>
      <c r="T56">
        <f t="shared" si="65"/>
        <v>0.98698843740582698</v>
      </c>
    </row>
    <row r="57" spans="1:20" x14ac:dyDescent="0.2">
      <c r="A57">
        <f t="shared" ref="A57:B57" si="66">(A46/$A$51)</f>
        <v>0.85883663656483489</v>
      </c>
      <c r="B57">
        <f t="shared" si="66"/>
        <v>0.37627600818231599</v>
      </c>
      <c r="D57">
        <f t="shared" ref="D57:E57" si="67">(D46/$D$51)</f>
        <v>0.68819328796196455</v>
      </c>
      <c r="E57">
        <f t="shared" si="67"/>
        <v>3.250633938644247E-2</v>
      </c>
      <c r="G57">
        <f t="shared" ref="G57:H57" si="68">(G46/$G$51)</f>
        <v>1.4153064433153106</v>
      </c>
      <c r="H57">
        <f t="shared" si="68"/>
        <v>0</v>
      </c>
      <c r="J57">
        <f t="shared" ref="J57:K57" si="69">(J46/$J$51)</f>
        <v>0.68373212610680556</v>
      </c>
      <c r="K57">
        <f t="shared" si="69"/>
        <v>0</v>
      </c>
      <c r="M57">
        <f t="shared" ref="M57:N57" si="70">(M46/$M$51)</f>
        <v>0.34808301154845428</v>
      </c>
      <c r="N57">
        <f t="shared" si="70"/>
        <v>0.28924814014582828</v>
      </c>
      <c r="P57">
        <f t="shared" ref="P57:Q57" si="71">(P46/$P$51)</f>
        <v>0.4648930325729011</v>
      </c>
      <c r="Q57">
        <f t="shared" si="71"/>
        <v>0.19610646716394031</v>
      </c>
      <c r="S57">
        <f t="shared" ref="S57:T57" si="72">(S46/$S$51)</f>
        <v>0.84047695684016788</v>
      </c>
      <c r="T57">
        <f t="shared" si="72"/>
        <v>0.30671422522916103</v>
      </c>
    </row>
    <row r="58" spans="1:20" x14ac:dyDescent="0.2">
      <c r="A58">
        <f t="shared" ref="A58:B58" si="73">(A47/$A$51)</f>
        <v>1.6600949782429544</v>
      </c>
      <c r="B58">
        <f t="shared" si="73"/>
        <v>4.4321562541434621E-2</v>
      </c>
      <c r="D58">
        <f t="shared" ref="D58:E58" si="74">(D47/$D$51)</f>
        <v>0.74806331928437841</v>
      </c>
      <c r="E58">
        <f t="shared" si="74"/>
        <v>2.3552042811918272</v>
      </c>
      <c r="G58">
        <f t="shared" ref="G58:H58" si="75">(G47/$G$51)</f>
        <v>0</v>
      </c>
      <c r="H58">
        <f t="shared" si="75"/>
        <v>1.1623837658756446</v>
      </c>
      <c r="J58">
        <f t="shared" ref="J58:K58" si="76">(J47/$J$51)</f>
        <v>1.4669357297527852</v>
      </c>
      <c r="K58">
        <f t="shared" si="76"/>
        <v>4.1359438012870386</v>
      </c>
      <c r="M58">
        <f t="shared" ref="M58:N58" si="77">(M47/$M$51)</f>
        <v>1.0028730431567092</v>
      </c>
      <c r="N58">
        <f t="shared" si="77"/>
        <v>2.4341787499309622E-2</v>
      </c>
      <c r="P58">
        <f t="shared" ref="P58:Q58" si="78">(P47/$P$51)</f>
        <v>1.4873311040451362</v>
      </c>
      <c r="Q58">
        <f t="shared" si="78"/>
        <v>0</v>
      </c>
      <c r="S58">
        <f t="shared" ref="S58:T58" si="79">(S47/$S$51)</f>
        <v>1.606981927943071</v>
      </c>
      <c r="T58">
        <f t="shared" si="79"/>
        <v>0.22897530409965636</v>
      </c>
    </row>
    <row r="59" spans="1:20" x14ac:dyDescent="0.2">
      <c r="A59">
        <f t="shared" ref="A59:B59" si="80">(A48/$A$51)</f>
        <v>0.89918038010650603</v>
      </c>
      <c r="B59">
        <f t="shared" si="80"/>
        <v>1.5323358362932165</v>
      </c>
      <c r="D59">
        <f t="shared" ref="D59:E59" si="81">(D48/$D$51)</f>
        <v>1.0290051936233535</v>
      </c>
      <c r="E59">
        <f t="shared" si="81"/>
        <v>0.93401891942189408</v>
      </c>
      <c r="G59">
        <f t="shared" ref="G59:H59" si="82">(G48/$G$51)</f>
        <v>0</v>
      </c>
      <c r="H59">
        <f t="shared" si="82"/>
        <v>1.7660293052685854</v>
      </c>
      <c r="J59">
        <f t="shared" ref="J59:K59" si="83">(J48/$J$51)</f>
        <v>1.3220710158390432</v>
      </c>
      <c r="K59">
        <f t="shared" si="83"/>
        <v>1.2393355051288504</v>
      </c>
      <c r="M59">
        <f t="shared" ref="M59:N59" si="84">(M48/$M$51)</f>
        <v>0.75811586521157737</v>
      </c>
      <c r="N59">
        <f t="shared" si="84"/>
        <v>1.9556314054186026</v>
      </c>
      <c r="P59">
        <f t="shared" ref="P59:Q59" si="85">(P48/$P$51)</f>
        <v>0.96314889923197622</v>
      </c>
      <c r="Q59">
        <f t="shared" si="85"/>
        <v>0.93325285584830098</v>
      </c>
      <c r="S59">
        <f t="shared" ref="S59:T59" si="86">(S48/$S$51)</f>
        <v>0.7430132060512632</v>
      </c>
      <c r="T59">
        <f t="shared" si="86"/>
        <v>1.6803336738086163</v>
      </c>
    </row>
    <row r="60" spans="1:20" x14ac:dyDescent="0.2">
      <c r="A60">
        <f t="shared" ref="A60:B60" si="87">(A49/$A$51)</f>
        <v>1.1824018921858537</v>
      </c>
      <c r="B60">
        <f t="shared" si="87"/>
        <v>1.0476241787500207</v>
      </c>
      <c r="D60">
        <f t="shared" ref="D60:E60" si="88">(D49/$D$51)</f>
        <v>1.4685353211068946</v>
      </c>
      <c r="E60">
        <f t="shared" si="88"/>
        <v>0.73449317350434684</v>
      </c>
      <c r="G60">
        <f t="shared" ref="G60:H60" si="89">(G49/$G$51)</f>
        <v>1.0726385822463433</v>
      </c>
      <c r="H60">
        <f t="shared" si="89"/>
        <v>0.44187070891242641</v>
      </c>
      <c r="J60">
        <f t="shared" ref="J60:K60" si="90">(J49/$J$51)</f>
        <v>0.87414847856020639</v>
      </c>
      <c r="K60">
        <f t="shared" si="90"/>
        <v>0.63703042560161638</v>
      </c>
      <c r="M60">
        <f t="shared" ref="M60:N60" si="91">(M49/$M$51)</f>
        <v>0.66390976547196945</v>
      </c>
      <c r="N60">
        <f t="shared" si="91"/>
        <v>0.53588535940166282</v>
      </c>
      <c r="P60">
        <f t="shared" ref="P60:Q60" si="92">(P49/$P$51)</f>
        <v>1.9396052098401977</v>
      </c>
      <c r="Q60">
        <f t="shared" si="92"/>
        <v>0.84276385891842454</v>
      </c>
      <c r="S60">
        <f t="shared" ref="S60:T60" si="93">(S49/$S$51)</f>
        <v>1.4877082462692008</v>
      </c>
      <c r="T60">
        <f t="shared" si="93"/>
        <v>0.55300020858610766</v>
      </c>
    </row>
    <row r="62" spans="1:20" x14ac:dyDescent="0.2">
      <c r="A62" s="1" t="s">
        <v>58</v>
      </c>
      <c r="D62" s="1" t="s">
        <v>59</v>
      </c>
      <c r="G62" s="1" t="s">
        <v>60</v>
      </c>
      <c r="J62" s="5" t="s">
        <v>61</v>
      </c>
      <c r="M62" s="1" t="s">
        <v>62</v>
      </c>
      <c r="P62" s="1" t="s">
        <v>63</v>
      </c>
      <c r="S62" s="1" t="s">
        <v>64</v>
      </c>
    </row>
    <row r="63" spans="1:20" x14ac:dyDescent="0.2">
      <c r="A63" s="4" t="s">
        <v>36</v>
      </c>
      <c r="B63" s="4" t="s">
        <v>37</v>
      </c>
      <c r="D63" s="4" t="s">
        <v>36</v>
      </c>
      <c r="E63" s="4" t="s">
        <v>37</v>
      </c>
      <c r="G63" s="4" t="s">
        <v>36</v>
      </c>
      <c r="H63" s="4" t="s">
        <v>37</v>
      </c>
      <c r="J63" s="4" t="s">
        <v>36</v>
      </c>
      <c r="K63" s="4" t="s">
        <v>37</v>
      </c>
      <c r="M63" s="4" t="s">
        <v>36</v>
      </c>
      <c r="N63" s="4" t="s">
        <v>37</v>
      </c>
      <c r="P63" s="4" t="s">
        <v>36</v>
      </c>
      <c r="Q63" s="4" t="s">
        <v>37</v>
      </c>
      <c r="S63" s="4" t="s">
        <v>36</v>
      </c>
      <c r="T63" s="4" t="s">
        <v>37</v>
      </c>
    </row>
    <row r="64" spans="1:20" x14ac:dyDescent="0.2">
      <c r="A64" s="3">
        <v>389.6</v>
      </c>
      <c r="B64" s="3">
        <v>1191.42857</v>
      </c>
      <c r="D64" s="3">
        <v>421</v>
      </c>
      <c r="E64" s="3">
        <v>912.14285700000005</v>
      </c>
      <c r="G64" s="3">
        <v>198.6</v>
      </c>
      <c r="H64" s="3">
        <v>220.35714300000001</v>
      </c>
      <c r="J64" s="3">
        <v>52915.4</v>
      </c>
      <c r="K64" s="3">
        <v>302394.28600000002</v>
      </c>
      <c r="M64" s="3">
        <v>39944</v>
      </c>
      <c r="N64" s="3">
        <v>91370.357099999994</v>
      </c>
      <c r="P64" s="3">
        <v>17951.8</v>
      </c>
      <c r="Q64" s="3">
        <v>21171.7857</v>
      </c>
      <c r="S64" s="3">
        <v>60.6</v>
      </c>
      <c r="T64" s="3">
        <v>205</v>
      </c>
    </row>
    <row r="65" spans="1:20" x14ac:dyDescent="0.2">
      <c r="A65" s="3">
        <v>681.36986300000001</v>
      </c>
      <c r="B65" s="3">
        <v>891.15384600000004</v>
      </c>
      <c r="D65" s="3">
        <v>508.219178</v>
      </c>
      <c r="E65" s="3">
        <v>616.15384600000004</v>
      </c>
      <c r="G65" s="3">
        <v>205.75342499999999</v>
      </c>
      <c r="H65" s="3">
        <v>201.15384599999999</v>
      </c>
      <c r="J65" s="3">
        <v>71498.630099999995</v>
      </c>
      <c r="K65" s="3">
        <v>135560</v>
      </c>
      <c r="M65" s="3">
        <v>52138.082199999997</v>
      </c>
      <c r="N65" s="3">
        <v>93126.1538</v>
      </c>
      <c r="P65" s="3">
        <v>14154.520500000001</v>
      </c>
      <c r="Q65" s="3">
        <v>30196.9231</v>
      </c>
      <c r="S65" s="3">
        <v>102.19178100000001</v>
      </c>
      <c r="T65" s="3">
        <v>140.76923099999999</v>
      </c>
    </row>
    <row r="66" spans="1:20" x14ac:dyDescent="0.2">
      <c r="A66" s="3">
        <v>417.22319900000002</v>
      </c>
      <c r="B66" s="3">
        <v>121.18959099999999</v>
      </c>
      <c r="D66" s="3">
        <v>338.48857600000002</v>
      </c>
      <c r="E66" s="3">
        <v>0</v>
      </c>
      <c r="G66" s="3">
        <v>75.395430599999997</v>
      </c>
      <c r="H66" s="3">
        <v>2.0446096699999998</v>
      </c>
      <c r="J66" s="3">
        <v>54584.534299999999</v>
      </c>
      <c r="K66" s="3">
        <v>8746.0966499999995</v>
      </c>
      <c r="M66" s="3">
        <v>2663.2688899999998</v>
      </c>
      <c r="N66" s="3">
        <v>744.60966499999995</v>
      </c>
      <c r="P66" s="3">
        <v>7603.6906900000004</v>
      </c>
      <c r="Q66" s="3">
        <v>3057.0632000000001</v>
      </c>
      <c r="S66" s="3">
        <v>68.8927944</v>
      </c>
      <c r="T66" s="3">
        <v>33.085501899999997</v>
      </c>
    </row>
    <row r="67" spans="1:20" x14ac:dyDescent="0.2">
      <c r="A67" s="3">
        <v>1194.0298499999999</v>
      </c>
      <c r="B67" s="3">
        <v>471.64179100000001</v>
      </c>
      <c r="D67" s="3">
        <v>1195.5223900000001</v>
      </c>
      <c r="E67" s="3">
        <v>126.865672</v>
      </c>
      <c r="G67" s="3">
        <v>119.402985</v>
      </c>
      <c r="H67" s="3">
        <v>841.29353200000003</v>
      </c>
      <c r="J67" s="3">
        <v>59982.835800000001</v>
      </c>
      <c r="K67" s="3">
        <v>2582.0895500000001</v>
      </c>
      <c r="M67" s="3">
        <v>3826.8656700000001</v>
      </c>
      <c r="N67" s="3">
        <v>153.23383100000001</v>
      </c>
      <c r="P67" s="3">
        <v>12400.746300000001</v>
      </c>
      <c r="Q67" s="3">
        <v>20.398009999999999</v>
      </c>
      <c r="S67" s="3">
        <v>226.11940300000001</v>
      </c>
      <c r="T67" s="3">
        <v>101.99005</v>
      </c>
    </row>
    <row r="68" spans="1:20" x14ac:dyDescent="0.2">
      <c r="A68" s="3">
        <v>503.93700799999999</v>
      </c>
      <c r="B68" s="3">
        <v>405.26315799999998</v>
      </c>
      <c r="D68" s="3">
        <v>609.44881899999996</v>
      </c>
      <c r="E68" s="3">
        <v>434.86842100000001</v>
      </c>
      <c r="G68" s="3">
        <v>73.622047199999997</v>
      </c>
      <c r="H68" s="3">
        <v>364.91228100000001</v>
      </c>
      <c r="J68" s="3">
        <v>48853.149599999997</v>
      </c>
      <c r="K68" s="3">
        <v>67823.684200000003</v>
      </c>
      <c r="M68" s="3">
        <v>508.66141699999997</v>
      </c>
      <c r="N68" s="3">
        <v>3225</v>
      </c>
      <c r="P68" s="3">
        <v>5631.4960600000004</v>
      </c>
      <c r="Q68" s="3">
        <v>2982.67544</v>
      </c>
      <c r="S68" s="3">
        <v>75.984251999999998</v>
      </c>
      <c r="T68" s="3">
        <v>116.447368</v>
      </c>
    </row>
    <row r="69" spans="1:20" x14ac:dyDescent="0.2">
      <c r="A69" s="3">
        <v>564.03712299999995</v>
      </c>
      <c r="B69" s="3">
        <v>535.55555600000002</v>
      </c>
      <c r="D69" s="3">
        <v>541.29930400000001</v>
      </c>
      <c r="E69" s="3">
        <v>525.55555600000002</v>
      </c>
      <c r="G69" s="3">
        <v>49.651972200000003</v>
      </c>
      <c r="H69" s="3">
        <v>118.88888900000001</v>
      </c>
      <c r="J69" s="3">
        <v>115141.299</v>
      </c>
      <c r="K69" s="3">
        <v>41249.6296</v>
      </c>
      <c r="M69" s="3">
        <v>4229.0023199999996</v>
      </c>
      <c r="N69" s="3">
        <v>2896.2963</v>
      </c>
      <c r="P69" s="3">
        <v>7506.2645000000002</v>
      </c>
      <c r="Q69" s="3">
        <v>6271.85185</v>
      </c>
      <c r="S69" s="3">
        <v>86.542923400000006</v>
      </c>
      <c r="T69" s="3">
        <v>73.703703700000005</v>
      </c>
    </row>
    <row r="71" spans="1:20" x14ac:dyDescent="0.2">
      <c r="A71">
        <f>AVERAGE(A64:A69)</f>
        <v>625.03284050000002</v>
      </c>
      <c r="B71">
        <f>AVERAGE(B64:B69)</f>
        <v>602.70541866666679</v>
      </c>
      <c r="D71">
        <f>AVERAGE(D64:D69)</f>
        <v>602.3297111666667</v>
      </c>
      <c r="E71">
        <f>AVERAGE(E64:E69)</f>
        <v>435.93105866666673</v>
      </c>
      <c r="G71">
        <f>AVERAGE(G64:G69)</f>
        <v>120.40431000000001</v>
      </c>
      <c r="H71">
        <f>AVERAGE(H64:H69)</f>
        <v>291.44171677833339</v>
      </c>
      <c r="J71">
        <f>AVERAGE(J64:J69)</f>
        <v>67162.641466666668</v>
      </c>
      <c r="K71">
        <f>AVERAGE(K64:K69)</f>
        <v>93059.29766666668</v>
      </c>
      <c r="M71">
        <f>AVERAGE(M64:M69)</f>
        <v>17218.313416166668</v>
      </c>
      <c r="N71">
        <f>AVERAGE(N64:N69)</f>
        <v>31919.275115999993</v>
      </c>
      <c r="P71">
        <f>AVERAGE(P64:P69)</f>
        <v>10874.753008333333</v>
      </c>
      <c r="Q71">
        <f>AVERAGE(Q64:Q69)</f>
        <v>10616.782883333331</v>
      </c>
      <c r="S71">
        <f>AVERAGE(S64:S69)</f>
        <v>103.38852563333334</v>
      </c>
      <c r="T71">
        <f>AVERAGE(T64:T69)</f>
        <v>111.83264243333333</v>
      </c>
    </row>
    <row r="73" spans="1:20" x14ac:dyDescent="0.2">
      <c r="A73" t="s">
        <v>35</v>
      </c>
      <c r="D73" t="s">
        <v>35</v>
      </c>
      <c r="G73" t="s">
        <v>35</v>
      </c>
      <c r="J73" t="s">
        <v>35</v>
      </c>
      <c r="M73" t="s">
        <v>35</v>
      </c>
      <c r="P73" t="s">
        <v>35</v>
      </c>
      <c r="S73" t="s">
        <v>35</v>
      </c>
    </row>
    <row r="74" spans="1:20" x14ac:dyDescent="0.2">
      <c r="A74" s="4" t="s">
        <v>33</v>
      </c>
      <c r="B74" s="4" t="s">
        <v>34</v>
      </c>
      <c r="D74" s="4" t="s">
        <v>33</v>
      </c>
      <c r="E74" s="4" t="s">
        <v>34</v>
      </c>
      <c r="G74" s="4" t="s">
        <v>33</v>
      </c>
      <c r="H74" s="4" t="s">
        <v>34</v>
      </c>
      <c r="J74" s="4" t="s">
        <v>33</v>
      </c>
      <c r="K74" s="4" t="s">
        <v>34</v>
      </c>
      <c r="M74" s="4" t="s">
        <v>33</v>
      </c>
      <c r="N74" s="4" t="s">
        <v>34</v>
      </c>
      <c r="P74" s="4" t="s">
        <v>33</v>
      </c>
      <c r="Q74" s="4" t="s">
        <v>34</v>
      </c>
      <c r="S74" s="4" t="s">
        <v>33</v>
      </c>
      <c r="T74" s="4" t="s">
        <v>34</v>
      </c>
    </row>
    <row r="75" spans="1:20" x14ac:dyDescent="0.2">
      <c r="A75">
        <f>(A64/$A$71)</f>
        <v>0.62332724739445111</v>
      </c>
      <c r="B75">
        <f>(B64/$A$71)</f>
        <v>1.9061855518614146</v>
      </c>
      <c r="D75">
        <f>(D64/$D$71)</f>
        <v>0.69895273667399727</v>
      </c>
      <c r="E75">
        <f>(E64/$D$71)</f>
        <v>1.5143580668356023</v>
      </c>
      <c r="G75">
        <f>(G64/$G$71)</f>
        <v>1.6494426154678348</v>
      </c>
      <c r="H75">
        <f>(H64/$G$71)</f>
        <v>1.8301433146371586</v>
      </c>
      <c r="J75">
        <f>(J64/$J$71)</f>
        <v>0.78786954837478096</v>
      </c>
      <c r="K75">
        <f>(K64/$J$71)</f>
        <v>4.5024180019792794</v>
      </c>
      <c r="M75">
        <f>(M64/$M$71)</f>
        <v>2.3198555534768968</v>
      </c>
      <c r="N75">
        <f>(N64/$M$71)</f>
        <v>5.3065799704987526</v>
      </c>
      <c r="P75">
        <f>(P64/$P$71)</f>
        <v>1.6507777221462887</v>
      </c>
      <c r="Q75">
        <f>(Q64/$P$71)</f>
        <v>1.9468750861537767</v>
      </c>
      <c r="S75">
        <f>(S64/$S$71)</f>
        <v>0.58613854515072072</v>
      </c>
      <c r="T75">
        <f>(T64/$S$71)</f>
        <v>1.982811910163329</v>
      </c>
    </row>
    <row r="76" spans="1:20" x14ac:dyDescent="0.2">
      <c r="A76">
        <f t="shared" ref="A76:B76" si="94">(A65/$A$71)</f>
        <v>1.0901344999007296</v>
      </c>
      <c r="B76">
        <f t="shared" si="94"/>
        <v>1.42577123673552</v>
      </c>
      <c r="D76">
        <f t="shared" ref="D76:E76" si="95">(D65/$D$71)</f>
        <v>0.8437557845446777</v>
      </c>
      <c r="E76">
        <f t="shared" si="95"/>
        <v>1.0229511089641536</v>
      </c>
      <c r="G76">
        <f t="shared" ref="G76:H76" si="96">(G65/$G$71)</f>
        <v>1.7088543175904582</v>
      </c>
      <c r="H76">
        <f t="shared" si="96"/>
        <v>1.6706532017001714</v>
      </c>
      <c r="J76">
        <f t="shared" ref="J76:K76" si="97">(J65/$J$71)</f>
        <v>1.0645595309929152</v>
      </c>
      <c r="K76">
        <f t="shared" si="97"/>
        <v>2.0183839860926178</v>
      </c>
      <c r="M76">
        <f t="shared" ref="M76:N76" si="98">(M65/$M$71)</f>
        <v>3.0280597721636524</v>
      </c>
      <c r="N76">
        <f t="shared" si="98"/>
        <v>5.4085526003122775</v>
      </c>
      <c r="P76">
        <f t="shared" ref="P76:Q76" si="99">(P65/$P$71)</f>
        <v>1.3015946651067274</v>
      </c>
      <c r="Q76">
        <f t="shared" si="99"/>
        <v>2.7767916270705246</v>
      </c>
      <c r="S76">
        <f t="shared" ref="S76:T76" si="100">(S65/$S$71)</f>
        <v>0.98842478286635416</v>
      </c>
      <c r="T76">
        <f t="shared" si="100"/>
        <v>1.3615556478601605</v>
      </c>
    </row>
    <row r="77" spans="1:20" x14ac:dyDescent="0.2">
      <c r="A77">
        <f t="shared" ref="A77:B77" si="101">(A66/$A$71)</f>
        <v>0.66752204358772416</v>
      </c>
      <c r="B77">
        <f t="shared" si="101"/>
        <v>0.19389315752281658</v>
      </c>
      <c r="D77">
        <f t="shared" ref="D77:E77" si="102">(D66/$D$71)</f>
        <v>0.56196559745388197</v>
      </c>
      <c r="E77">
        <f t="shared" si="102"/>
        <v>0</v>
      </c>
      <c r="G77">
        <f t="shared" ref="G77:H77" si="103">(G66/$G$71)</f>
        <v>0.62618547957294879</v>
      </c>
      <c r="H77">
        <f t="shared" si="103"/>
        <v>1.6981200008537898E-2</v>
      </c>
      <c r="J77">
        <f t="shared" ref="J77:K77" si="104">(J66/$J$71)</f>
        <v>0.81272167246564775</v>
      </c>
      <c r="K77">
        <f t="shared" si="104"/>
        <v>0.13022264251385576</v>
      </c>
      <c r="M77">
        <f t="shared" ref="M77:N77" si="105">(M66/$M$71)</f>
        <v>0.15467652525707865</v>
      </c>
      <c r="N77">
        <f t="shared" si="105"/>
        <v>4.3245214964020166E-2</v>
      </c>
      <c r="P77">
        <f t="shared" ref="P77:Q77" si="106">(P66/$P$71)</f>
        <v>0.69920582878280413</v>
      </c>
      <c r="Q77">
        <f t="shared" si="106"/>
        <v>0.28111564443416504</v>
      </c>
      <c r="S77">
        <f t="shared" ref="S77:T77" si="107">(S66/$S$71)</f>
        <v>0.66634855249148051</v>
      </c>
      <c r="T77">
        <f t="shared" si="107"/>
        <v>0.32001135229781191</v>
      </c>
    </row>
    <row r="78" spans="1:20" x14ac:dyDescent="0.2">
      <c r="A78">
        <f t="shared" ref="A78:B78" si="108">(A67/$A$71)</f>
        <v>1.9103473811789251</v>
      </c>
      <c r="B78">
        <f t="shared" si="108"/>
        <v>0.75458721596565448</v>
      </c>
      <c r="D78">
        <f t="shared" ref="D78:E78" si="109">(D67/$D$71)</f>
        <v>1.9848305136473583</v>
      </c>
      <c r="E78">
        <f t="shared" si="109"/>
        <v>0.2106249611268069</v>
      </c>
      <c r="G78">
        <f t="shared" ref="G78:H78" si="110">(G67/$G$71)</f>
        <v>0.99168364487948968</v>
      </c>
      <c r="H78">
        <f t="shared" si="110"/>
        <v>6.9872376827706582</v>
      </c>
      <c r="J78">
        <f t="shared" ref="J78:K78" si="111">(J67/$J$71)</f>
        <v>0.89309822380601189</v>
      </c>
      <c r="K78">
        <f t="shared" si="111"/>
        <v>3.8445324567550114E-2</v>
      </c>
      <c r="M78">
        <f t="shared" ref="M78:N78" si="112">(M67/$M$71)</f>
        <v>0.22225554719005572</v>
      </c>
      <c r="N78">
        <f t="shared" si="112"/>
        <v>8.89946810098864E-3</v>
      </c>
      <c r="P78">
        <f t="shared" ref="P78:Q78" si="113">(P67/$P$71)</f>
        <v>1.1403244092530007</v>
      </c>
      <c r="Q78">
        <f t="shared" si="113"/>
        <v>1.8757216816206294E-3</v>
      </c>
      <c r="S78">
        <f t="shared" ref="S78:T78" si="114">(S67/$S$71)</f>
        <v>2.187084123841081</v>
      </c>
      <c r="T78">
        <f t="shared" si="114"/>
        <v>0.98647358955196796</v>
      </c>
    </row>
    <row r="79" spans="1:20" x14ac:dyDescent="0.2">
      <c r="A79">
        <f t="shared" ref="A79:B79" si="115">(A68/$A$71)</f>
        <v>0.80625684819516297</v>
      </c>
      <c r="B79">
        <f t="shared" si="115"/>
        <v>0.64838698343563272</v>
      </c>
      <c r="D79">
        <f t="shared" ref="D79:E79" si="116">(D68/$D$71)</f>
        <v>1.0118192871800131</v>
      </c>
      <c r="E79">
        <f t="shared" si="116"/>
        <v>0.7219773704300475</v>
      </c>
      <c r="G79">
        <f t="shared" ref="G79:H79" si="117">(G68/$G$71)</f>
        <v>0.61145690880999182</v>
      </c>
      <c r="H79">
        <f t="shared" si="117"/>
        <v>3.0307244067924146</v>
      </c>
      <c r="J79">
        <f t="shared" ref="J79:K79" si="118">(J68/$J$71)</f>
        <v>0.72738576883171258</v>
      </c>
      <c r="K79">
        <f t="shared" si="118"/>
        <v>1.0098424171369349</v>
      </c>
      <c r="M79">
        <f t="shared" ref="M79:N79" si="119">(M68/$M$71)</f>
        <v>2.9541883964221846E-2</v>
      </c>
      <c r="N79">
        <f t="shared" si="119"/>
        <v>0.18730057480380011</v>
      </c>
      <c r="P79">
        <f t="shared" ref="P79:Q79" si="120">(P68/$P$71)</f>
        <v>0.51785047951751917</v>
      </c>
      <c r="Q79">
        <f t="shared" si="120"/>
        <v>0.27427523528252762</v>
      </c>
      <c r="S79">
        <f t="shared" ref="S79:T79" si="121">(S68/$S$71)</f>
        <v>0.73493892609976463</v>
      </c>
      <c r="T79">
        <f t="shared" si="121"/>
        <v>1.1263084301344981</v>
      </c>
    </row>
    <row r="80" spans="1:20" x14ac:dyDescent="0.2">
      <c r="A80">
        <f t="shared" ref="A80:B80" si="122">(A69/$A$71)</f>
        <v>0.90241197974300669</v>
      </c>
      <c r="B80">
        <f t="shared" si="122"/>
        <v>0.85684386691038195</v>
      </c>
      <c r="D80">
        <f t="shared" ref="D80:E80" si="123">(D69/$D$71)</f>
        <v>0.89867608050007119</v>
      </c>
      <c r="E80">
        <f t="shared" si="123"/>
        <v>0.87253799083236161</v>
      </c>
      <c r="G80">
        <f t="shared" ref="G80:H80" si="124">(G69/$G$71)</f>
        <v>0.41237703367927608</v>
      </c>
      <c r="H80">
        <f t="shared" si="124"/>
        <v>0.98741389739287566</v>
      </c>
      <c r="J80">
        <f t="shared" ref="J80:K80" si="125">(J69/$J$71)</f>
        <v>1.7143652555289313</v>
      </c>
      <c r="K80">
        <f t="shared" si="125"/>
        <v>0.61417521257665997</v>
      </c>
      <c r="M80">
        <f t="shared" ref="M80:N80" si="126">(M69/$M$71)</f>
        <v>0.2456107179480943</v>
      </c>
      <c r="N80">
        <f t="shared" si="126"/>
        <v>0.16821022071073471</v>
      </c>
      <c r="P80">
        <f t="shared" ref="P80:Q80" si="127">(P69/$P$71)</f>
        <v>0.69024689519366034</v>
      </c>
      <c r="Q80">
        <f t="shared" si="127"/>
        <v>0.57673510793246285</v>
      </c>
      <c r="S80">
        <f t="shared" ref="S80:T80" si="128">(S69/$S$71)</f>
        <v>0.83706506955059845</v>
      </c>
      <c r="T80">
        <f t="shared" si="128"/>
        <v>0.712880885461019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c norm to pancreas weight</vt:lpstr>
      <vt:lpstr>normalizations for heatm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2-17T00:30:40Z</dcterms:created>
  <dcterms:modified xsi:type="dcterms:W3CDTF">2024-05-15T16:07:56Z</dcterms:modified>
</cp:coreProperties>
</file>